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binxb/Desktop/"/>
    </mc:Choice>
  </mc:AlternateContent>
  <xr:revisionPtr revIDLastSave="0" documentId="8_{7DF54A69-F08B-BB43-872F-40D2917BBF14}" xr6:coauthVersionLast="47" xr6:coauthVersionMax="47" xr10:uidLastSave="{00000000-0000-0000-0000-000000000000}"/>
  <bookViews>
    <workbookView xWindow="260" yWindow="620" windowWidth="28540" windowHeight="156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67" i="1" l="1"/>
  <c r="J71" i="1"/>
  <c r="J72" i="1"/>
  <c r="J23" i="1"/>
  <c r="J8" i="1"/>
  <c r="J24" i="1"/>
  <c r="J16" i="1"/>
  <c r="J17" i="1"/>
  <c r="J19" i="1"/>
  <c r="J18" i="1"/>
  <c r="J21" i="1"/>
  <c r="J20" i="1"/>
  <c r="J27" i="1"/>
  <c r="J34" i="1"/>
  <c r="J22" i="1"/>
  <c r="J28" i="1"/>
  <c r="J10" i="1"/>
  <c r="J12" i="1"/>
  <c r="J35" i="1"/>
  <c r="J9" i="1"/>
  <c r="J30" i="1"/>
  <c r="J63" i="1"/>
  <c r="J29" i="1"/>
  <c r="J14" i="1"/>
  <c r="J25" i="1"/>
  <c r="J11" i="1"/>
  <c r="J41" i="1"/>
  <c r="J44" i="1"/>
  <c r="J62" i="1"/>
  <c r="J37" i="1"/>
  <c r="J31" i="1"/>
  <c r="J5" i="1"/>
  <c r="J3" i="1"/>
  <c r="J13" i="1"/>
  <c r="J39" i="1"/>
  <c r="J4" i="1"/>
  <c r="J49" i="1"/>
  <c r="J40" i="1"/>
  <c r="J33" i="1"/>
  <c r="J36" i="1"/>
  <c r="J32" i="1"/>
  <c r="J38" i="1"/>
  <c r="J43" i="1"/>
  <c r="J26" i="1"/>
  <c r="J48" i="1"/>
  <c r="J7" i="1"/>
  <c r="J2" i="1"/>
  <c r="J47" i="1"/>
  <c r="J46" i="1"/>
  <c r="J15" i="1"/>
  <c r="J45" i="1"/>
  <c r="J42" i="1"/>
  <c r="J56" i="1"/>
  <c r="J57" i="1"/>
  <c r="J52" i="1"/>
  <c r="J60" i="1"/>
  <c r="J64" i="1"/>
  <c r="J59" i="1"/>
  <c r="J68" i="1"/>
  <c r="J58" i="1"/>
  <c r="J50" i="1"/>
  <c r="J66" i="1"/>
  <c r="J51" i="1"/>
  <c r="J54" i="1"/>
  <c r="J6" i="1"/>
  <c r="J70" i="1"/>
  <c r="J53" i="1"/>
  <c r="J55" i="1"/>
  <c r="J61" i="1"/>
</calcChain>
</file>

<file path=xl/sharedStrings.xml><?xml version="1.0" encoding="utf-8"?>
<sst xmlns="http://schemas.openxmlformats.org/spreadsheetml/2006/main" count="656" uniqueCount="253">
  <si>
    <t>Order</t>
  </si>
  <si>
    <t>Species</t>
  </si>
  <si>
    <t>Genome</t>
  </si>
  <si>
    <t>Evidence of GHR-W</t>
  </si>
  <si>
    <t>Z:A</t>
  </si>
  <si>
    <t>Reference Genome Mapped To</t>
  </si>
  <si>
    <t>Reason Checked</t>
  </si>
  <si>
    <t>Tinamiformes</t>
  </si>
  <si>
    <t>Crypturellus_soui</t>
  </si>
  <si>
    <t>GCA_032275445.1</t>
  </si>
  <si>
    <t>Not recorded</t>
  </si>
  <si>
    <t>Female</t>
  </si>
  <si>
    <t>Low &lt;0.50</t>
  </si>
  <si>
    <t>GCA_047922985.1</t>
  </si>
  <si>
    <t>3 (subset starting at 1 and ending the same length as Z)</t>
  </si>
  <si>
    <t>Crypturellus_tataupa</t>
  </si>
  <si>
    <t>GCA_034781795.1</t>
  </si>
  <si>
    <t>Gruiformes</t>
  </si>
  <si>
    <t>Grus_japonensis</t>
  </si>
  <si>
    <t>GCA_002002985.2</t>
  </si>
  <si>
    <t>GCA_011004875.1 bBalReg1.pri</t>
  </si>
  <si>
    <t>Antigone_vipio</t>
  </si>
  <si>
    <t>GCA_012488435.1</t>
  </si>
  <si>
    <t>Grus_monacha</t>
  </si>
  <si>
    <t>GCA_012487855.1</t>
  </si>
  <si>
    <t>Accipitriformes</t>
  </si>
  <si>
    <t>Buteo_japonicus</t>
  </si>
  <si>
    <t>GCA_010312235.1</t>
  </si>
  <si>
    <t>Good &gt;0.50</t>
  </si>
  <si>
    <t>GCF_900496995.4_bAquChr1.4_genomic.fna</t>
  </si>
  <si>
    <t>Buteogallus_meridionalis</t>
  </si>
  <si>
    <t>GCA_025727795.1</t>
  </si>
  <si>
    <t>Sphenisciformes</t>
  </si>
  <si>
    <t>Eudyptes_schlegeli</t>
  </si>
  <si>
    <t>GCA_010080425.1</t>
  </si>
  <si>
    <t>GCA_027474245.1_bSphHub1.pri_genomic.fna</t>
  </si>
  <si>
    <t>Megadyptes_antipodes_antipodes</t>
  </si>
  <si>
    <t>GCA_010078485.1</t>
  </si>
  <si>
    <t>Nisaetus_floris</t>
  </si>
  <si>
    <t>GCA_027580135.1</t>
  </si>
  <si>
    <t>Haliaeetus_pelagicus</t>
  </si>
  <si>
    <t>GCA_014363185.1</t>
  </si>
  <si>
    <t>Chelictinia_riocourii</t>
  </si>
  <si>
    <t>GCA_026930925.1</t>
  </si>
  <si>
    <t>None</t>
  </si>
  <si>
    <t>Is this "female" Accipitriform genome (that lacks evidence of GHR-W) really female?</t>
  </si>
  <si>
    <t>Coraciiformes</t>
  </si>
  <si>
    <t>Actenoides_lindsayi</t>
  </si>
  <si>
    <t>GCA_025331215.1</t>
  </si>
  <si>
    <t>GCA_009819595.1_bMerNub1.pri_genomic.fna</t>
  </si>
  <si>
    <t>Nisaetus_nipalensis</t>
  </si>
  <si>
    <t>GCA_012487455.1</t>
  </si>
  <si>
    <t>Accipiter_erythropus</t>
  </si>
  <si>
    <t>GCA_027497835.1</t>
  </si>
  <si>
    <t>Sexing unknown Accipitriform genomes</t>
  </si>
  <si>
    <t>Actenoides_hombroni</t>
  </si>
  <si>
    <t>GCA_024336885.1</t>
  </si>
  <si>
    <t>Accipiter_superciliosus</t>
  </si>
  <si>
    <t>GCA_027559655.1</t>
  </si>
  <si>
    <t>Circus_maillardi</t>
  </si>
  <si>
    <t>GCA_025727875.1</t>
  </si>
  <si>
    <t>Charadriiformes</t>
  </si>
  <si>
    <t>Aviceda_subcristata</t>
  </si>
  <si>
    <t>GCA_026770115.1</t>
  </si>
  <si>
    <t>Ibidorhyncha_struthersii</t>
  </si>
  <si>
    <t>GCA_013398815.1</t>
  </si>
  <si>
    <t>Male</t>
  </si>
  <si>
    <t>GCA_017639485.1_bPluApr1.pri_genomic.fna</t>
  </si>
  <si>
    <t>Cathartes_aura</t>
  </si>
  <si>
    <t>GCA_000699945.1</t>
  </si>
  <si>
    <t>Pandion_haliaetus</t>
  </si>
  <si>
    <t>GCA_026930845.1</t>
  </si>
  <si>
    <t>Haliaeetus_ichthyaetus</t>
  </si>
  <si>
    <t>GCA_025448135.1</t>
  </si>
  <si>
    <t>Henicopernis_longicauda</t>
  </si>
  <si>
    <t>GCA_025310935.1</t>
  </si>
  <si>
    <t>Strigiformes</t>
  </si>
  <si>
    <t>Otus_sunia</t>
  </si>
  <si>
    <t>GCA_010365825.1</t>
  </si>
  <si>
    <t>GCA_031877795.1_bStrAlu1.hap1_genomic.fna</t>
  </si>
  <si>
    <t>Spilornis_abbotti</t>
  </si>
  <si>
    <t>GCA_027564575.1</t>
  </si>
  <si>
    <t>Accipiter_striatus</t>
  </si>
  <si>
    <t>GCA_027497855.1</t>
  </si>
  <si>
    <t>Parabuteo_unicinctus</t>
  </si>
  <si>
    <t>GCA_025311615.1</t>
  </si>
  <si>
    <t>Leucopternis_melanops</t>
  </si>
  <si>
    <t>GCA_026213055.1</t>
  </si>
  <si>
    <t>Aptenodytes_forsteri</t>
  </si>
  <si>
    <t>GCA_000699145.1</t>
  </si>
  <si>
    <t>KNOWN male, expanding pool of males to see range of Z:A ratios</t>
  </si>
  <si>
    <t>Athene_cunicularia</t>
  </si>
  <si>
    <t>GCA_003259725.1</t>
  </si>
  <si>
    <t>Buteo_rufinus</t>
  </si>
  <si>
    <t>GCA_026259535.1</t>
  </si>
  <si>
    <t>Haliaeetus_leucocephalus</t>
  </si>
  <si>
    <t>GCF_000737465.1</t>
  </si>
  <si>
    <t>Pygoscelis_adeliae</t>
  </si>
  <si>
    <t>GCA_000699105.1</t>
  </si>
  <si>
    <t>Haliaeetus_albicilla</t>
  </si>
  <si>
    <t>GCF_000691405.1</t>
  </si>
  <si>
    <t>Elanoides_forficatus</t>
  </si>
  <si>
    <t>GCA_025311575.1</t>
  </si>
  <si>
    <t>Buteo_regalis</t>
  </si>
  <si>
    <t>GCA_027564535.1</t>
  </si>
  <si>
    <t>Pernis_celebensis</t>
  </si>
  <si>
    <t>GCA_025802475.2</t>
  </si>
  <si>
    <t>Polyboroides_typus</t>
  </si>
  <si>
    <t>GCA_026937515.1</t>
  </si>
  <si>
    <t>Buteo_buteo</t>
  </si>
  <si>
    <t>GCA_025504755.1</t>
  </si>
  <si>
    <t>Harpyopsis_novaeguineae</t>
  </si>
  <si>
    <t>GCA_026930785.1</t>
  </si>
  <si>
    <t>Autosome Coverage</t>
  </si>
  <si>
    <t xml:space="preserve">Z Coverage </t>
  </si>
  <si>
    <t>SRA</t>
  </si>
  <si>
    <t>SRR24774051</t>
  </si>
  <si>
    <t>SRR25655084</t>
  </si>
  <si>
    <t>DRR191145</t>
  </si>
  <si>
    <t>DRR191149</t>
  </si>
  <si>
    <t>DRR191148</t>
  </si>
  <si>
    <t>SRR18184967</t>
  </si>
  <si>
    <t>SRR6656033</t>
  </si>
  <si>
    <t>SRR21034868</t>
  </si>
  <si>
    <t>SRR9860154</t>
  </si>
  <si>
    <t>SRR19071506</t>
  </si>
  <si>
    <t>SRR9860176</t>
  </si>
  <si>
    <t>SRR19580041</t>
  </si>
  <si>
    <t>DRR250453</t>
  </si>
  <si>
    <t xml:space="preserve">SRR18272074	</t>
  </si>
  <si>
    <t>SRR11364562</t>
  </si>
  <si>
    <t>DRR190839</t>
  </si>
  <si>
    <t>SRR19076326</t>
  </si>
  <si>
    <t>SRR10185940</t>
  </si>
  <si>
    <t>SRR20912048</t>
  </si>
  <si>
    <t>SRR21023724</t>
  </si>
  <si>
    <t>SRR19754913</t>
  </si>
  <si>
    <t>SRR9947056</t>
  </si>
  <si>
    <t>SRR954276</t>
  </si>
  <si>
    <t>SRR17688956</t>
  </si>
  <si>
    <t>SRR19625954</t>
  </si>
  <si>
    <t>SRR18309612</t>
  </si>
  <si>
    <t>SRR6656021</t>
  </si>
  <si>
    <t>SRR19580237</t>
  </si>
  <si>
    <t>SRR17839736</t>
  </si>
  <si>
    <t>SRR18333723</t>
  </si>
  <si>
    <t>SRR18272076</t>
  </si>
  <si>
    <t>SRR1144986</t>
  </si>
  <si>
    <t>SRR6670124</t>
  </si>
  <si>
    <t>SRR19067741</t>
  </si>
  <si>
    <t>SRR1176806</t>
  </si>
  <si>
    <t>SRR1145007</t>
  </si>
  <si>
    <t>SRR956892</t>
  </si>
  <si>
    <t>SRR18332084</t>
  </si>
  <si>
    <t>SRR17853881</t>
  </si>
  <si>
    <t>SRR19167630</t>
  </si>
  <si>
    <t>SRR19612714</t>
  </si>
  <si>
    <t>Recorded Sex</t>
  </si>
  <si>
    <t>Z:A Result Sex</t>
  </si>
  <si>
    <t>Autosome Used From Reference Genome</t>
  </si>
  <si>
    <t>Columbiformes</t>
  </si>
  <si>
    <t>Columba_janthina_nitens</t>
  </si>
  <si>
    <t>Fratercula_cirrhata</t>
  </si>
  <si>
    <t>GCA_014362705.1</t>
  </si>
  <si>
    <t>GCA_014363165.1</t>
  </si>
  <si>
    <t>GCA_035592155.1</t>
  </si>
  <si>
    <t>GCA_033558465.1</t>
  </si>
  <si>
    <t>GCA_033439885.1</t>
  </si>
  <si>
    <t>GCA_025448235.2</t>
  </si>
  <si>
    <t>Crypturellus_boucardi</t>
  </si>
  <si>
    <t>GCA_036873835.1</t>
  </si>
  <si>
    <t>GCA_025774025.1</t>
  </si>
  <si>
    <t>GCA_026122685.1</t>
  </si>
  <si>
    <t>GCA_028565335.1</t>
  </si>
  <si>
    <t>GCA_027564225.1</t>
  </si>
  <si>
    <t>GCA_027564165.1</t>
  </si>
  <si>
    <t>GCA_034782615.1</t>
  </si>
  <si>
    <t>GCA_034782435.1</t>
  </si>
  <si>
    <t>GCA_029814485.1</t>
  </si>
  <si>
    <t>GCF_036013475.1</t>
  </si>
  <si>
    <t>SRR25668453</t>
  </si>
  <si>
    <t>SRR21034923</t>
  </si>
  <si>
    <t>SRR25658126</t>
  </si>
  <si>
    <t>SRR25663069</t>
  </si>
  <si>
    <t>SRR22494351</t>
  </si>
  <si>
    <t>DRR250456</t>
  </si>
  <si>
    <t>SRR14427016</t>
  </si>
  <si>
    <t xml:space="preserve">SRR14579916	</t>
  </si>
  <si>
    <t>SRR14581124</t>
  </si>
  <si>
    <t>SRR14428662</t>
  </si>
  <si>
    <t>SRR13402402</t>
  </si>
  <si>
    <t>DRR250452</t>
  </si>
  <si>
    <t>SRR11426840</t>
  </si>
  <si>
    <t>SRR10186363</t>
  </si>
  <si>
    <t>SRR26069827</t>
  </si>
  <si>
    <t>Milvus_lineatus</t>
  </si>
  <si>
    <t>GCA_035592195.1</t>
  </si>
  <si>
    <t>SRR25663121</t>
  </si>
  <si>
    <t>Accipiter_rhodogaster</t>
  </si>
  <si>
    <t>GCA_034782535.1</t>
  </si>
  <si>
    <t>Aquila_gurneyi</t>
  </si>
  <si>
    <t>GCA_034782695.1</t>
  </si>
  <si>
    <t>Circaetus_spectabilis</t>
  </si>
  <si>
    <t>GCA_034781195.1</t>
  </si>
  <si>
    <t>Haliaeetus_vocifer</t>
  </si>
  <si>
    <t>Lophaetus_occipitalis</t>
  </si>
  <si>
    <t>Aquila_rapax</t>
  </si>
  <si>
    <t>Leucopternis_lacernulatus</t>
  </si>
  <si>
    <t>Aquila_audax</t>
  </si>
  <si>
    <t>Pithecophaga_jefferyi</t>
  </si>
  <si>
    <t>GCA_034782675.1</t>
  </si>
  <si>
    <t>GCA_034782555.1</t>
  </si>
  <si>
    <t>GCA_034782595.1</t>
  </si>
  <si>
    <t>GCA_029890015.1</t>
  </si>
  <si>
    <t>GCA_027497755.1</t>
  </si>
  <si>
    <t>GCA_025728025.1</t>
  </si>
  <si>
    <t>SRR25668563</t>
  </si>
  <si>
    <t>SRR25662783</t>
  </si>
  <si>
    <t>SRR25662807</t>
  </si>
  <si>
    <t>SRR25626359</t>
  </si>
  <si>
    <t>SRR25662850</t>
  </si>
  <si>
    <t>SRR25661111</t>
  </si>
  <si>
    <t>SRR18186811</t>
  </si>
  <si>
    <t>SRR19624717</t>
  </si>
  <si>
    <t>SRR21034933</t>
  </si>
  <si>
    <t>Clanga_hastata</t>
  </si>
  <si>
    <t>Buteogallus_gundlachii</t>
  </si>
  <si>
    <t>Alcedo_atthis</t>
  </si>
  <si>
    <t>Alcedo_semitorquata</t>
  </si>
  <si>
    <t>Erythrotriorchis_buergersi</t>
  </si>
  <si>
    <t>Gallinago_megala</t>
  </si>
  <si>
    <t>Gallinago_nigripennis</t>
  </si>
  <si>
    <t>Gallinago_stenura</t>
  </si>
  <si>
    <t>Geranoaetus_melanoleucus</t>
  </si>
  <si>
    <t>Limnodromus_scolopaceus</t>
  </si>
  <si>
    <t>Xenus_cinereus</t>
  </si>
  <si>
    <t>Milvus_aegyptius</t>
  </si>
  <si>
    <t>Pseudastur_occidentalis</t>
  </si>
  <si>
    <t>GCA_025802415.1</t>
  </si>
  <si>
    <t>SRR21115777</t>
  </si>
  <si>
    <t>Morphnarchus_princeps</t>
  </si>
  <si>
    <t>GCA_026153235.1</t>
  </si>
  <si>
    <t>SRR21034931</t>
  </si>
  <si>
    <t>Elanus_axillaris</t>
  </si>
  <si>
    <t>GCA_026212715.1</t>
  </si>
  <si>
    <t>SRR18311013</t>
  </si>
  <si>
    <t>Circaetus_gallicus</t>
  </si>
  <si>
    <t>GCA_025504725.1</t>
  </si>
  <si>
    <t>SRR19071400</t>
  </si>
  <si>
    <t>Harpyhaliaetus_solitarius</t>
  </si>
  <si>
    <t>GCA_027564715.1</t>
  </si>
  <si>
    <t>SRR17835758</t>
  </si>
  <si>
    <t>Are all genomes w/any evidence of 2 copies of GHR female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theme="1"/>
      <name val="Arial"/>
      <family val="2"/>
    </font>
    <font>
      <sz val="10"/>
      <color rgb="FF222222"/>
      <name val="Arial"/>
      <family val="2"/>
    </font>
    <font>
      <sz val="10"/>
      <color theme="1"/>
      <name val="Roboto"/>
    </font>
    <font>
      <sz val="10"/>
      <color rgb="FF000000"/>
      <name val="Roboto"/>
    </font>
    <font>
      <sz val="10"/>
      <color rgb="FF000000"/>
      <name val="Roboto"/>
      <charset val="1"/>
    </font>
    <font>
      <sz val="11"/>
      <color rgb="FF000000"/>
      <name val="Menlo"/>
      <family val="2"/>
    </font>
    <font>
      <sz val="10"/>
      <color rgb="FF000000"/>
      <name val="Arial (Body)"/>
    </font>
    <font>
      <sz val="10"/>
      <color rgb="FF000000"/>
      <name val="Helvetica"/>
      <family val="2"/>
    </font>
    <font>
      <sz val="11"/>
      <color rgb="FF000000"/>
      <name val="Roboto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E0E0E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5" fillId="0" borderId="0" xfId="0" applyFont="1"/>
    <xf numFmtId="0" fontId="2" fillId="0" borderId="0" xfId="0" applyFont="1"/>
    <xf numFmtId="0" fontId="6" fillId="0" borderId="0" xfId="0" applyFont="1"/>
    <xf numFmtId="0" fontId="6" fillId="0" borderId="1" xfId="0" applyFont="1" applyBorder="1"/>
    <xf numFmtId="0" fontId="3" fillId="0" borderId="0" xfId="0" applyFont="1"/>
    <xf numFmtId="0" fontId="6" fillId="0" borderId="0" xfId="0" applyFont="1" applyAlignment="1">
      <alignment horizontal="right"/>
    </xf>
    <xf numFmtId="0" fontId="9" fillId="0" borderId="0" xfId="0" applyFont="1"/>
    <xf numFmtId="0" fontId="4" fillId="0" borderId="0" xfId="0" applyFont="1"/>
    <xf numFmtId="0" fontId="11" fillId="0" borderId="0" xfId="0" applyFont="1"/>
    <xf numFmtId="0" fontId="10" fillId="0" borderId="0" xfId="0" applyFont="1"/>
    <xf numFmtId="0" fontId="8" fillId="0" borderId="0" xfId="0" applyFont="1"/>
    <xf numFmtId="0" fontId="5" fillId="0" borderId="1" xfId="0" applyFont="1" applyBorder="1"/>
    <xf numFmtId="0" fontId="9" fillId="0" borderId="1" xfId="0" applyFont="1" applyBorder="1"/>
    <xf numFmtId="0" fontId="7" fillId="0" borderId="0" xfId="0" applyFont="1"/>
    <xf numFmtId="0" fontId="12" fillId="0" borderId="0" xfId="0" applyFont="1" applyAlignment="1">
      <alignment horizontal="left"/>
    </xf>
    <xf numFmtId="0" fontId="13" fillId="0" borderId="0" xfId="0" applyFont="1"/>
    <xf numFmtId="0" fontId="14" fillId="0" borderId="0" xfId="0" applyFont="1"/>
    <xf numFmtId="0" fontId="13" fillId="0" borderId="1" xfId="0" applyFont="1" applyBorder="1"/>
    <xf numFmtId="0" fontId="1" fillId="2" borderId="0" xfId="0" applyFont="1" applyFill="1"/>
    <xf numFmtId="0" fontId="1" fillId="2" borderId="1" xfId="0" applyFont="1" applyFill="1" applyBorder="1"/>
    <xf numFmtId="0" fontId="12" fillId="0" borderId="1" xfId="0" applyFont="1" applyBorder="1" applyAlignment="1">
      <alignment horizontal="left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72"/>
  <sheetViews>
    <sheetView tabSelected="1" workbookViewId="0">
      <pane ySplit="1" topLeftCell="A2" activePane="bottomLeft" state="frozen"/>
      <selection pane="bottomLeft" activeCell="H45" sqref="H45"/>
    </sheetView>
  </sheetViews>
  <sheetFormatPr baseColWidth="10" defaultColWidth="12.6640625" defaultRowHeight="15.75" customHeight="1" x14ac:dyDescent="0.15"/>
  <cols>
    <col min="11" max="12" width="9.1640625" customWidth="1"/>
    <col min="13" max="13" width="42.1640625" customWidth="1"/>
  </cols>
  <sheetData>
    <row r="1" spans="1:29" ht="15.75" customHeight="1" x14ac:dyDescent="0.15">
      <c r="A1" s="19" t="s">
        <v>0</v>
      </c>
      <c r="B1" s="20" t="s">
        <v>1</v>
      </c>
      <c r="C1" s="20" t="s">
        <v>2</v>
      </c>
      <c r="D1" s="19" t="s">
        <v>115</v>
      </c>
      <c r="E1" s="19" t="s">
        <v>157</v>
      </c>
      <c r="F1" s="19" t="s">
        <v>158</v>
      </c>
      <c r="G1" s="19" t="s">
        <v>3</v>
      </c>
      <c r="H1" s="19" t="s">
        <v>114</v>
      </c>
      <c r="I1" s="19" t="s">
        <v>113</v>
      </c>
      <c r="J1" s="19" t="s">
        <v>4</v>
      </c>
      <c r="K1" s="19" t="s">
        <v>5</v>
      </c>
      <c r="L1" s="19" t="s">
        <v>159</v>
      </c>
      <c r="M1" s="19" t="s">
        <v>6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ht="15.75" customHeight="1" x14ac:dyDescent="0.15">
      <c r="A2" s="3" t="s">
        <v>25</v>
      </c>
      <c r="B2" s="4" t="s">
        <v>82</v>
      </c>
      <c r="C2" s="4" t="s">
        <v>83</v>
      </c>
      <c r="D2" s="3" t="s">
        <v>144</v>
      </c>
      <c r="E2" s="3" t="s">
        <v>10</v>
      </c>
      <c r="F2" s="5" t="s">
        <v>11</v>
      </c>
      <c r="G2" s="3" t="s">
        <v>28</v>
      </c>
      <c r="H2" s="6">
        <v>13.5036</v>
      </c>
      <c r="I2" s="6">
        <v>17.1294</v>
      </c>
      <c r="J2" s="6">
        <f t="shared" ref="J2:J33" si="0">H2/I2</f>
        <v>0.7883288381379383</v>
      </c>
      <c r="K2" s="3" t="s">
        <v>29</v>
      </c>
      <c r="L2" s="6">
        <v>1</v>
      </c>
      <c r="M2" s="3" t="s">
        <v>252</v>
      </c>
    </row>
    <row r="3" spans="1:29" ht="15.75" customHeight="1" x14ac:dyDescent="0.15">
      <c r="A3" s="3" t="s">
        <v>25</v>
      </c>
      <c r="B3" s="3" t="s">
        <v>57</v>
      </c>
      <c r="C3" s="3" t="s">
        <v>58</v>
      </c>
      <c r="D3" s="3" t="s">
        <v>134</v>
      </c>
      <c r="E3" s="3" t="s">
        <v>10</v>
      </c>
      <c r="F3" s="5" t="s">
        <v>11</v>
      </c>
      <c r="G3" s="3" t="s">
        <v>28</v>
      </c>
      <c r="H3" s="6">
        <v>16.7136</v>
      </c>
      <c r="I3" s="6">
        <v>26.4617</v>
      </c>
      <c r="J3" s="6">
        <f t="shared" si="0"/>
        <v>0.6316147488634517</v>
      </c>
      <c r="K3" s="3" t="s">
        <v>29</v>
      </c>
      <c r="L3" s="6">
        <v>1</v>
      </c>
      <c r="M3" s="3" t="s">
        <v>252</v>
      </c>
    </row>
    <row r="4" spans="1:29" ht="15.75" customHeight="1" x14ac:dyDescent="0.15">
      <c r="A4" s="3" t="s">
        <v>46</v>
      </c>
      <c r="B4" s="3" t="s">
        <v>55</v>
      </c>
      <c r="C4" s="3" t="s">
        <v>56</v>
      </c>
      <c r="D4" s="3" t="s">
        <v>133</v>
      </c>
      <c r="E4" s="3" t="s">
        <v>10</v>
      </c>
      <c r="F4" s="5" t="s">
        <v>11</v>
      </c>
      <c r="G4" s="3" t="s">
        <v>12</v>
      </c>
      <c r="H4" s="6">
        <v>9.6050299999999993</v>
      </c>
      <c r="I4" s="6">
        <v>15.2699</v>
      </c>
      <c r="J4" s="6">
        <f t="shared" si="0"/>
        <v>0.62901721687764811</v>
      </c>
      <c r="K4" s="3" t="s">
        <v>49</v>
      </c>
      <c r="L4" s="6">
        <v>1</v>
      </c>
      <c r="M4" s="3" t="s">
        <v>252</v>
      </c>
    </row>
    <row r="5" spans="1:29" ht="15.75" customHeight="1" x14ac:dyDescent="0.15">
      <c r="A5" s="3" t="s">
        <v>46</v>
      </c>
      <c r="B5" s="3" t="s">
        <v>47</v>
      </c>
      <c r="C5" s="4" t="s">
        <v>48</v>
      </c>
      <c r="D5" s="3" t="s">
        <v>130</v>
      </c>
      <c r="E5" s="3" t="s">
        <v>10</v>
      </c>
      <c r="F5" s="5" t="s">
        <v>11</v>
      </c>
      <c r="G5" s="3" t="s">
        <v>12</v>
      </c>
      <c r="H5" s="6">
        <v>11.624499999999999</v>
      </c>
      <c r="I5" s="6">
        <v>18.810700000000001</v>
      </c>
      <c r="J5" s="6">
        <f t="shared" si="0"/>
        <v>0.61797274955211656</v>
      </c>
      <c r="K5" s="3" t="s">
        <v>49</v>
      </c>
      <c r="L5" s="6">
        <v>1</v>
      </c>
      <c r="M5" s="3" t="s">
        <v>252</v>
      </c>
    </row>
    <row r="6" spans="1:29" ht="15.75" customHeight="1" x14ac:dyDescent="0.15">
      <c r="A6" s="1" t="s">
        <v>46</v>
      </c>
      <c r="B6" s="1" t="s">
        <v>227</v>
      </c>
      <c r="C6" s="7" t="s">
        <v>166</v>
      </c>
      <c r="D6" s="1" t="s">
        <v>192</v>
      </c>
      <c r="E6" s="3" t="s">
        <v>10</v>
      </c>
      <c r="F6" s="1" t="s">
        <v>11</v>
      </c>
      <c r="G6" s="1" t="s">
        <v>12</v>
      </c>
      <c r="H6" s="1">
        <v>11.253399999999999</v>
      </c>
      <c r="I6" s="1">
        <v>15.9297</v>
      </c>
      <c r="J6" s="6">
        <f t="shared" si="0"/>
        <v>0.70644142701996893</v>
      </c>
      <c r="K6" s="3" t="s">
        <v>49</v>
      </c>
      <c r="L6" s="6">
        <v>1</v>
      </c>
      <c r="M6" s="3" t="s">
        <v>252</v>
      </c>
    </row>
    <row r="7" spans="1:29" ht="15.75" customHeight="1" x14ac:dyDescent="0.15">
      <c r="A7" s="1" t="s">
        <v>46</v>
      </c>
      <c r="B7" s="1" t="s">
        <v>228</v>
      </c>
      <c r="C7" s="7" t="s">
        <v>167</v>
      </c>
      <c r="D7" s="1" t="s">
        <v>193</v>
      </c>
      <c r="E7" s="3" t="s">
        <v>10</v>
      </c>
      <c r="F7" s="1" t="s">
        <v>11</v>
      </c>
      <c r="G7" s="1" t="s">
        <v>12</v>
      </c>
      <c r="H7" s="1">
        <v>11.1516</v>
      </c>
      <c r="I7" s="1">
        <v>15.831899999999999</v>
      </c>
      <c r="J7" s="6">
        <f t="shared" si="0"/>
        <v>0.70437534345214414</v>
      </c>
      <c r="K7" s="3" t="s">
        <v>49</v>
      </c>
      <c r="L7" s="6">
        <v>1</v>
      </c>
      <c r="M7" s="3" t="s">
        <v>252</v>
      </c>
    </row>
    <row r="8" spans="1:29" ht="15.75" customHeight="1" x14ac:dyDescent="0.15">
      <c r="A8" s="3" t="s">
        <v>17</v>
      </c>
      <c r="B8" s="3" t="s">
        <v>21</v>
      </c>
      <c r="C8" s="3" t="s">
        <v>22</v>
      </c>
      <c r="D8" s="3" t="s">
        <v>119</v>
      </c>
      <c r="E8" s="3" t="s">
        <v>10</v>
      </c>
      <c r="F8" s="5" t="s">
        <v>11</v>
      </c>
      <c r="G8" s="3" t="s">
        <v>12</v>
      </c>
      <c r="H8" s="6">
        <v>26.274999999999999</v>
      </c>
      <c r="I8" s="6">
        <v>47.249200000000002</v>
      </c>
      <c r="J8" s="6">
        <f t="shared" si="0"/>
        <v>0.55609407143401368</v>
      </c>
      <c r="K8" s="3" t="s">
        <v>20</v>
      </c>
      <c r="L8" s="6">
        <v>4</v>
      </c>
      <c r="M8" s="3" t="s">
        <v>252</v>
      </c>
    </row>
    <row r="9" spans="1:29" ht="15.75" customHeight="1" x14ac:dyDescent="0.15">
      <c r="A9" s="8" t="s">
        <v>25</v>
      </c>
      <c r="B9" s="5" t="s">
        <v>109</v>
      </c>
      <c r="C9" s="5" t="s">
        <v>110</v>
      </c>
      <c r="D9" s="5" t="s">
        <v>125</v>
      </c>
      <c r="E9" s="8" t="s">
        <v>10</v>
      </c>
      <c r="F9" s="8" t="s">
        <v>11</v>
      </c>
      <c r="G9" s="5" t="s">
        <v>28</v>
      </c>
      <c r="H9" s="1">
        <v>13.9282</v>
      </c>
      <c r="I9" s="1">
        <v>23.467600000000001</v>
      </c>
      <c r="J9" s="6">
        <f t="shared" si="0"/>
        <v>0.59350764458231775</v>
      </c>
      <c r="K9" s="8" t="s">
        <v>29</v>
      </c>
      <c r="L9" s="6">
        <v>1</v>
      </c>
      <c r="M9" s="3" t="s">
        <v>252</v>
      </c>
    </row>
    <row r="10" spans="1:29" ht="15.75" customHeight="1" x14ac:dyDescent="0.15">
      <c r="A10" s="3" t="s">
        <v>25</v>
      </c>
      <c r="B10" s="3" t="s">
        <v>26</v>
      </c>
      <c r="C10" s="3" t="s">
        <v>27</v>
      </c>
      <c r="D10" s="3" t="s">
        <v>122</v>
      </c>
      <c r="E10" s="3" t="s">
        <v>10</v>
      </c>
      <c r="F10" s="5" t="s">
        <v>11</v>
      </c>
      <c r="G10" s="3" t="s">
        <v>28</v>
      </c>
      <c r="H10" s="6">
        <v>17.3629</v>
      </c>
      <c r="I10" s="6">
        <v>29.9163</v>
      </c>
      <c r="J10" s="6">
        <f t="shared" si="0"/>
        <v>0.58038260078953618</v>
      </c>
      <c r="K10" s="3" t="s">
        <v>29</v>
      </c>
      <c r="L10" s="6">
        <v>1</v>
      </c>
      <c r="M10" s="3" t="s">
        <v>252</v>
      </c>
    </row>
    <row r="11" spans="1:29" ht="15.75" customHeight="1" x14ac:dyDescent="0.2">
      <c r="A11" s="1" t="s">
        <v>25</v>
      </c>
      <c r="B11" s="1" t="s">
        <v>226</v>
      </c>
      <c r="C11" s="7" t="s">
        <v>168</v>
      </c>
      <c r="D11" s="1" t="s">
        <v>181</v>
      </c>
      <c r="E11" s="3" t="s">
        <v>10</v>
      </c>
      <c r="F11" s="3" t="s">
        <v>11</v>
      </c>
      <c r="G11" s="1" t="s">
        <v>12</v>
      </c>
      <c r="H11" s="9">
        <v>8.1979299999999995</v>
      </c>
      <c r="I11" s="6">
        <v>13.3985</v>
      </c>
      <c r="J11" s="6">
        <f t="shared" si="0"/>
        <v>0.6118543120498563</v>
      </c>
      <c r="K11" s="3" t="s">
        <v>29</v>
      </c>
      <c r="L11" s="6">
        <v>1</v>
      </c>
      <c r="M11" s="3" t="s">
        <v>252</v>
      </c>
    </row>
    <row r="12" spans="1:29" ht="15.75" customHeight="1" x14ac:dyDescent="0.15">
      <c r="A12" s="5" t="s">
        <v>25</v>
      </c>
      <c r="B12" s="5" t="s">
        <v>30</v>
      </c>
      <c r="C12" s="5" t="s">
        <v>31</v>
      </c>
      <c r="D12" s="5" t="s">
        <v>123</v>
      </c>
      <c r="E12" s="8" t="s">
        <v>10</v>
      </c>
      <c r="F12" s="5" t="s">
        <v>11</v>
      </c>
      <c r="G12" s="8" t="s">
        <v>12</v>
      </c>
      <c r="H12" s="1">
        <v>8.8911300000000004</v>
      </c>
      <c r="I12" s="1">
        <v>15.2706</v>
      </c>
      <c r="J12" s="6">
        <f t="shared" si="0"/>
        <v>0.58223841892263573</v>
      </c>
      <c r="K12" s="8" t="s">
        <v>29</v>
      </c>
      <c r="L12" s="8">
        <v>1</v>
      </c>
      <c r="M12" s="3" t="s">
        <v>252</v>
      </c>
    </row>
    <row r="13" spans="1:29" ht="15.75" customHeight="1" x14ac:dyDescent="0.15">
      <c r="A13" s="3" t="s">
        <v>25</v>
      </c>
      <c r="B13" s="3" t="s">
        <v>59</v>
      </c>
      <c r="C13" s="3" t="s">
        <v>60</v>
      </c>
      <c r="D13" s="3" t="s">
        <v>135</v>
      </c>
      <c r="E13" s="3" t="s">
        <v>10</v>
      </c>
      <c r="F13" s="5" t="s">
        <v>11</v>
      </c>
      <c r="G13" s="3" t="s">
        <v>12</v>
      </c>
      <c r="H13" s="6">
        <v>6.9558799999999996</v>
      </c>
      <c r="I13" s="6">
        <v>10.920199999999999</v>
      </c>
      <c r="J13" s="6">
        <f t="shared" si="0"/>
        <v>0.63697368180069958</v>
      </c>
      <c r="K13" s="3" t="s">
        <v>29</v>
      </c>
      <c r="L13" s="6">
        <v>1</v>
      </c>
      <c r="M13" s="3" t="s">
        <v>252</v>
      </c>
    </row>
    <row r="14" spans="1:29" ht="15.75" customHeight="1" x14ac:dyDescent="0.15">
      <c r="A14" s="1" t="s">
        <v>160</v>
      </c>
      <c r="B14" s="1" t="s">
        <v>161</v>
      </c>
      <c r="C14" s="1" t="s">
        <v>163</v>
      </c>
      <c r="D14" s="1" t="s">
        <v>191</v>
      </c>
      <c r="E14" s="8" t="s">
        <v>10</v>
      </c>
      <c r="F14" s="1" t="s">
        <v>11</v>
      </c>
      <c r="G14" s="1" t="s">
        <v>28</v>
      </c>
      <c r="H14" s="6">
        <v>28.5443</v>
      </c>
      <c r="I14" s="1">
        <v>48.625700000000002</v>
      </c>
      <c r="J14" s="6">
        <f t="shared" si="0"/>
        <v>0.58702085522676273</v>
      </c>
      <c r="K14" s="1" t="s">
        <v>179</v>
      </c>
      <c r="L14" s="1" t="s">
        <v>14</v>
      </c>
      <c r="M14" s="3" t="s">
        <v>252</v>
      </c>
    </row>
    <row r="15" spans="1:29" ht="15.75" customHeight="1" x14ac:dyDescent="0.15">
      <c r="A15" s="1" t="s">
        <v>7</v>
      </c>
      <c r="B15" s="1" t="s">
        <v>169</v>
      </c>
      <c r="C15" s="1" t="s">
        <v>170</v>
      </c>
      <c r="D15" s="1" t="s">
        <v>194</v>
      </c>
      <c r="E15" s="3" t="s">
        <v>10</v>
      </c>
      <c r="F15" s="1" t="s">
        <v>11</v>
      </c>
      <c r="G15" s="1" t="s">
        <v>12</v>
      </c>
      <c r="H15" s="6">
        <v>5.7502000000000004</v>
      </c>
      <c r="I15" s="6">
        <v>7.0792999999999999</v>
      </c>
      <c r="J15" s="6">
        <f t="shared" si="0"/>
        <v>0.81225544898506918</v>
      </c>
      <c r="K15" s="8" t="s">
        <v>13</v>
      </c>
      <c r="L15" s="8" t="s">
        <v>14</v>
      </c>
      <c r="M15" s="3" t="s">
        <v>252</v>
      </c>
    </row>
    <row r="16" spans="1:29" ht="15.75" customHeight="1" x14ac:dyDescent="0.15">
      <c r="A16" s="5" t="s">
        <v>7</v>
      </c>
      <c r="B16" s="5" t="s">
        <v>8</v>
      </c>
      <c r="C16" s="5" t="s">
        <v>9</v>
      </c>
      <c r="D16" s="5" t="s">
        <v>116</v>
      </c>
      <c r="E16" s="8" t="s">
        <v>10</v>
      </c>
      <c r="F16" s="5" t="s">
        <v>11</v>
      </c>
      <c r="G16" s="5" t="s">
        <v>12</v>
      </c>
      <c r="H16" s="1">
        <v>9.2189099999999993</v>
      </c>
      <c r="I16" s="1">
        <v>17.564</v>
      </c>
      <c r="J16" s="6">
        <f t="shared" si="0"/>
        <v>0.52487531314051461</v>
      </c>
      <c r="K16" s="8" t="s">
        <v>13</v>
      </c>
      <c r="L16" s="8" t="s">
        <v>14</v>
      </c>
      <c r="M16" s="3" t="s">
        <v>252</v>
      </c>
    </row>
    <row r="17" spans="1:13" ht="15.75" customHeight="1" x14ac:dyDescent="0.15">
      <c r="A17" s="5" t="s">
        <v>7</v>
      </c>
      <c r="B17" s="5" t="s">
        <v>15</v>
      </c>
      <c r="C17" s="5" t="s">
        <v>16</v>
      </c>
      <c r="D17" s="5" t="s">
        <v>117</v>
      </c>
      <c r="E17" s="8" t="s">
        <v>10</v>
      </c>
      <c r="F17" s="5" t="s">
        <v>11</v>
      </c>
      <c r="G17" s="5" t="s">
        <v>12</v>
      </c>
      <c r="H17" s="1">
        <v>9.8305100000000003</v>
      </c>
      <c r="I17" s="1">
        <v>18.457999999999998</v>
      </c>
      <c r="J17" s="6">
        <f t="shared" si="0"/>
        <v>0.53258803770722729</v>
      </c>
      <c r="K17" s="8" t="s">
        <v>13</v>
      </c>
      <c r="L17" s="8" t="s">
        <v>14</v>
      </c>
      <c r="M17" s="3" t="s">
        <v>252</v>
      </c>
    </row>
    <row r="18" spans="1:13" ht="15.75" customHeight="1" x14ac:dyDescent="0.15">
      <c r="A18" s="3" t="s">
        <v>32</v>
      </c>
      <c r="B18" s="3" t="s">
        <v>33</v>
      </c>
      <c r="C18" s="3" t="s">
        <v>34</v>
      </c>
      <c r="D18" s="3" t="s">
        <v>124</v>
      </c>
      <c r="E18" s="3" t="s">
        <v>10</v>
      </c>
      <c r="F18" s="5" t="s">
        <v>11</v>
      </c>
      <c r="G18" s="3" t="s">
        <v>28</v>
      </c>
      <c r="H18" s="6">
        <v>11.940200000000001</v>
      </c>
      <c r="I18" s="6">
        <v>20.337700000000002</v>
      </c>
      <c r="J18" s="6">
        <f t="shared" si="0"/>
        <v>0.58709686936084216</v>
      </c>
      <c r="K18" s="3" t="s">
        <v>35</v>
      </c>
      <c r="L18" s="6">
        <v>5</v>
      </c>
      <c r="M18" s="3" t="s">
        <v>252</v>
      </c>
    </row>
    <row r="19" spans="1:13" ht="15.75" customHeight="1" x14ac:dyDescent="0.15">
      <c r="A19" s="1" t="s">
        <v>61</v>
      </c>
      <c r="B19" s="1" t="s">
        <v>162</v>
      </c>
      <c r="C19" s="1" t="s">
        <v>164</v>
      </c>
      <c r="D19" s="1" t="s">
        <v>185</v>
      </c>
      <c r="E19" s="8" t="s">
        <v>10</v>
      </c>
      <c r="F19" s="3" t="s">
        <v>11</v>
      </c>
      <c r="G19" s="1" t="s">
        <v>28</v>
      </c>
      <c r="H19" s="6">
        <v>35.514499999999998</v>
      </c>
      <c r="I19" s="1">
        <v>65.358400000000003</v>
      </c>
      <c r="J19" s="6">
        <f t="shared" si="0"/>
        <v>0.54338080491566498</v>
      </c>
      <c r="K19" s="3" t="s">
        <v>67</v>
      </c>
      <c r="L19" s="6">
        <v>4</v>
      </c>
      <c r="M19" s="3" t="s">
        <v>252</v>
      </c>
    </row>
    <row r="20" spans="1:13" ht="15.75" customHeight="1" x14ac:dyDescent="0.15">
      <c r="A20" s="1" t="s">
        <v>61</v>
      </c>
      <c r="B20" s="1" t="s">
        <v>230</v>
      </c>
      <c r="C20" s="7" t="s">
        <v>172</v>
      </c>
      <c r="D20" s="1" t="s">
        <v>187</v>
      </c>
      <c r="E20" s="3" t="s">
        <v>10</v>
      </c>
      <c r="F20" s="1" t="s">
        <v>11</v>
      </c>
      <c r="G20" s="1" t="s">
        <v>12</v>
      </c>
      <c r="H20" s="1">
        <v>10.540699999999999</v>
      </c>
      <c r="I20" s="1">
        <v>19.049299999999999</v>
      </c>
      <c r="J20" s="6">
        <f t="shared" si="0"/>
        <v>0.55333791792874276</v>
      </c>
      <c r="K20" s="3" t="s">
        <v>67</v>
      </c>
      <c r="L20" s="6">
        <v>4</v>
      </c>
      <c r="M20" s="3" t="s">
        <v>252</v>
      </c>
    </row>
    <row r="21" spans="1:13" ht="15.75" customHeight="1" x14ac:dyDescent="0.15">
      <c r="A21" s="1" t="s">
        <v>61</v>
      </c>
      <c r="B21" s="1" t="s">
        <v>231</v>
      </c>
      <c r="C21" s="7" t="s">
        <v>175</v>
      </c>
      <c r="D21" s="1" t="s">
        <v>190</v>
      </c>
      <c r="E21" s="3" t="s">
        <v>10</v>
      </c>
      <c r="F21" s="1" t="s">
        <v>11</v>
      </c>
      <c r="G21" s="1" t="s">
        <v>12</v>
      </c>
      <c r="H21" s="1">
        <v>11.1936</v>
      </c>
      <c r="I21" s="1">
        <v>20.253799999999998</v>
      </c>
      <c r="J21" s="6">
        <f t="shared" si="0"/>
        <v>0.55266666008353993</v>
      </c>
      <c r="K21" s="3" t="s">
        <v>67</v>
      </c>
      <c r="L21" s="6">
        <v>4</v>
      </c>
      <c r="M21" s="3" t="s">
        <v>252</v>
      </c>
    </row>
    <row r="22" spans="1:13" ht="15.75" customHeight="1" x14ac:dyDescent="0.15">
      <c r="A22" s="1" t="s">
        <v>61</v>
      </c>
      <c r="B22" s="1" t="s">
        <v>232</v>
      </c>
      <c r="C22" s="7" t="s">
        <v>174</v>
      </c>
      <c r="D22" s="1" t="s">
        <v>189</v>
      </c>
      <c r="E22" s="3" t="s">
        <v>10</v>
      </c>
      <c r="F22" s="1" t="s">
        <v>11</v>
      </c>
      <c r="G22" s="1" t="s">
        <v>12</v>
      </c>
      <c r="H22" s="1">
        <v>7.5386899999999999</v>
      </c>
      <c r="I22" s="1">
        <v>13.4907</v>
      </c>
      <c r="J22" s="6">
        <f t="shared" si="0"/>
        <v>0.55880643702698896</v>
      </c>
      <c r="K22" s="3" t="s">
        <v>67</v>
      </c>
      <c r="L22" s="1">
        <v>4</v>
      </c>
      <c r="M22" s="3" t="s">
        <v>252</v>
      </c>
    </row>
    <row r="23" spans="1:13" ht="15.75" customHeight="1" x14ac:dyDescent="0.15">
      <c r="A23" s="3" t="s">
        <v>17</v>
      </c>
      <c r="B23" s="3" t="s">
        <v>18</v>
      </c>
      <c r="C23" s="4" t="s">
        <v>19</v>
      </c>
      <c r="D23" s="3" t="s">
        <v>118</v>
      </c>
      <c r="E23" s="3" t="s">
        <v>10</v>
      </c>
      <c r="F23" s="5" t="s">
        <v>11</v>
      </c>
      <c r="G23" s="3" t="s">
        <v>12</v>
      </c>
      <c r="H23" s="6">
        <v>26.7255</v>
      </c>
      <c r="I23" s="6">
        <v>48.719299999999997</v>
      </c>
      <c r="J23" s="6">
        <f t="shared" si="0"/>
        <v>0.54856083728625005</v>
      </c>
      <c r="K23" s="3" t="s">
        <v>20</v>
      </c>
      <c r="L23" s="6">
        <v>4</v>
      </c>
      <c r="M23" s="3" t="s">
        <v>252</v>
      </c>
    </row>
    <row r="24" spans="1:13" ht="15.75" customHeight="1" x14ac:dyDescent="0.15">
      <c r="A24" s="3" t="s">
        <v>17</v>
      </c>
      <c r="B24" s="3" t="s">
        <v>23</v>
      </c>
      <c r="C24" s="3" t="s">
        <v>24</v>
      </c>
      <c r="D24" s="3" t="s">
        <v>120</v>
      </c>
      <c r="E24" s="3" t="s">
        <v>10</v>
      </c>
      <c r="F24" s="5" t="s">
        <v>11</v>
      </c>
      <c r="G24" s="3" t="s">
        <v>12</v>
      </c>
      <c r="H24" s="6">
        <v>33.793399999999998</v>
      </c>
      <c r="I24" s="6">
        <v>60.7014</v>
      </c>
      <c r="J24" s="6">
        <f t="shared" si="0"/>
        <v>0.55671533111262672</v>
      </c>
      <c r="K24" s="3" t="s">
        <v>20</v>
      </c>
      <c r="L24" s="6">
        <v>4</v>
      </c>
      <c r="M24" s="3" t="s">
        <v>252</v>
      </c>
    </row>
    <row r="25" spans="1:13" ht="15.75" customHeight="1" x14ac:dyDescent="0.15">
      <c r="A25" s="3" t="s">
        <v>25</v>
      </c>
      <c r="B25" s="3" t="s">
        <v>40</v>
      </c>
      <c r="C25" s="3" t="s">
        <v>41</v>
      </c>
      <c r="D25" s="3" t="s">
        <v>128</v>
      </c>
      <c r="E25" s="3" t="s">
        <v>10</v>
      </c>
      <c r="F25" s="5" t="s">
        <v>11</v>
      </c>
      <c r="G25" s="3" t="s">
        <v>28</v>
      </c>
      <c r="H25" s="6">
        <v>28.043900000000001</v>
      </c>
      <c r="I25" s="6">
        <v>46.237099999999998</v>
      </c>
      <c r="J25" s="6">
        <f t="shared" si="0"/>
        <v>0.60652376554757981</v>
      </c>
      <c r="K25" s="3" t="s">
        <v>29</v>
      </c>
      <c r="L25" s="6">
        <v>1</v>
      </c>
      <c r="M25" s="3" t="s">
        <v>252</v>
      </c>
    </row>
    <row r="26" spans="1:13" ht="15.75" customHeight="1" x14ac:dyDescent="0.15">
      <c r="A26" s="3" t="s">
        <v>25</v>
      </c>
      <c r="B26" s="4" t="s">
        <v>74</v>
      </c>
      <c r="C26" s="4" t="s">
        <v>75</v>
      </c>
      <c r="D26" s="3" t="s">
        <v>141</v>
      </c>
      <c r="E26" s="3" t="s">
        <v>10</v>
      </c>
      <c r="F26" s="5" t="s">
        <v>11</v>
      </c>
      <c r="G26" s="3" t="s">
        <v>12</v>
      </c>
      <c r="H26" s="6">
        <v>10.333299999999999</v>
      </c>
      <c r="I26" s="6">
        <v>15.248799999999999</v>
      </c>
      <c r="J26" s="6">
        <f t="shared" si="0"/>
        <v>0.67764676564713289</v>
      </c>
      <c r="K26" s="3" t="s">
        <v>29</v>
      </c>
      <c r="L26" s="6">
        <v>1</v>
      </c>
      <c r="M26" s="3" t="s">
        <v>252</v>
      </c>
    </row>
    <row r="27" spans="1:13" ht="15.75" customHeight="1" x14ac:dyDescent="0.15">
      <c r="A27" s="1" t="s">
        <v>61</v>
      </c>
      <c r="B27" s="12" t="s">
        <v>234</v>
      </c>
      <c r="C27" s="13" t="s">
        <v>173</v>
      </c>
      <c r="D27" s="1" t="s">
        <v>188</v>
      </c>
      <c r="E27" s="3" t="s">
        <v>10</v>
      </c>
      <c r="F27" s="1" t="s">
        <v>11</v>
      </c>
      <c r="G27" s="1" t="s">
        <v>12</v>
      </c>
      <c r="H27" s="1">
        <v>10.010899999999999</v>
      </c>
      <c r="I27" s="1">
        <v>18.015000000000001</v>
      </c>
      <c r="J27" s="6">
        <f t="shared" si="0"/>
        <v>0.55569802941992774</v>
      </c>
      <c r="K27" s="3" t="s">
        <v>67</v>
      </c>
      <c r="L27" s="6">
        <v>4</v>
      </c>
      <c r="M27" s="3" t="s">
        <v>252</v>
      </c>
    </row>
    <row r="28" spans="1:13" ht="15.75" customHeight="1" x14ac:dyDescent="0.15">
      <c r="A28" s="3" t="s">
        <v>32</v>
      </c>
      <c r="B28" s="4" t="s">
        <v>36</v>
      </c>
      <c r="C28" s="4" t="s">
        <v>37</v>
      </c>
      <c r="D28" s="3" t="s">
        <v>126</v>
      </c>
      <c r="E28" s="3" t="s">
        <v>10</v>
      </c>
      <c r="F28" s="5" t="s">
        <v>11</v>
      </c>
      <c r="G28" s="3" t="s">
        <v>12</v>
      </c>
      <c r="H28" s="6">
        <v>23.357099999999999</v>
      </c>
      <c r="I28" s="6">
        <v>39.260899999999999</v>
      </c>
      <c r="J28" s="6">
        <f t="shared" si="0"/>
        <v>0.59492013682824385</v>
      </c>
      <c r="K28" s="3" t="s">
        <v>35</v>
      </c>
      <c r="L28" s="6">
        <v>5</v>
      </c>
      <c r="M28" s="3" t="s">
        <v>252</v>
      </c>
    </row>
    <row r="29" spans="1:13" ht="15.75" customHeight="1" x14ac:dyDescent="0.15">
      <c r="A29" s="1" t="s">
        <v>25</v>
      </c>
      <c r="B29" s="1" t="s">
        <v>236</v>
      </c>
      <c r="C29" s="16" t="s">
        <v>165</v>
      </c>
      <c r="D29" s="1" t="s">
        <v>180</v>
      </c>
      <c r="E29" s="8" t="s">
        <v>10</v>
      </c>
      <c r="F29" s="3" t="s">
        <v>11</v>
      </c>
      <c r="G29" s="1" t="s">
        <v>12</v>
      </c>
      <c r="H29" s="6">
        <v>9.46523</v>
      </c>
      <c r="I29" s="6">
        <v>15.7395</v>
      </c>
      <c r="J29" s="6">
        <f t="shared" si="0"/>
        <v>0.60136789605768926</v>
      </c>
      <c r="K29" s="3" t="s">
        <v>29</v>
      </c>
      <c r="L29" s="6">
        <v>1</v>
      </c>
      <c r="M29" s="3" t="s">
        <v>252</v>
      </c>
    </row>
    <row r="30" spans="1:13" ht="15.75" customHeight="1" x14ac:dyDescent="0.15">
      <c r="A30" s="3" t="s">
        <v>25</v>
      </c>
      <c r="B30" s="3" t="s">
        <v>38</v>
      </c>
      <c r="C30" s="3" t="s">
        <v>39</v>
      </c>
      <c r="D30" s="3" t="s">
        <v>127</v>
      </c>
      <c r="E30" s="3" t="s">
        <v>10</v>
      </c>
      <c r="F30" s="5" t="s">
        <v>11</v>
      </c>
      <c r="G30" s="3" t="s">
        <v>12</v>
      </c>
      <c r="H30" s="6">
        <v>10.5214</v>
      </c>
      <c r="I30" s="6">
        <v>17.599399999999999</v>
      </c>
      <c r="J30" s="6">
        <f t="shared" si="0"/>
        <v>0.59782719865449963</v>
      </c>
      <c r="K30" s="3" t="s">
        <v>29</v>
      </c>
      <c r="L30" s="6">
        <v>1</v>
      </c>
      <c r="M30" s="3" t="s">
        <v>252</v>
      </c>
    </row>
    <row r="31" spans="1:13" ht="15.75" customHeight="1" x14ac:dyDescent="0.15">
      <c r="A31" s="3" t="s">
        <v>25</v>
      </c>
      <c r="B31" s="3" t="s">
        <v>50</v>
      </c>
      <c r="C31" s="3" t="s">
        <v>51</v>
      </c>
      <c r="D31" s="3" t="s">
        <v>131</v>
      </c>
      <c r="E31" s="3" t="s">
        <v>10</v>
      </c>
      <c r="F31" s="5" t="s">
        <v>11</v>
      </c>
      <c r="G31" s="3" t="s">
        <v>12</v>
      </c>
      <c r="H31" s="6">
        <v>28.966100000000001</v>
      </c>
      <c r="I31" s="6">
        <v>46.35</v>
      </c>
      <c r="J31" s="6">
        <f t="shared" si="0"/>
        <v>0.62494282632146714</v>
      </c>
      <c r="K31" s="3" t="s">
        <v>29</v>
      </c>
      <c r="L31" s="6">
        <v>1</v>
      </c>
      <c r="M31" s="3" t="s">
        <v>252</v>
      </c>
    </row>
    <row r="32" spans="1:13" ht="15.75" customHeight="1" x14ac:dyDescent="0.15">
      <c r="A32" s="3" t="s">
        <v>76</v>
      </c>
      <c r="B32" s="3" t="s">
        <v>77</v>
      </c>
      <c r="C32" s="3" t="s">
        <v>78</v>
      </c>
      <c r="D32" s="3" t="s">
        <v>142</v>
      </c>
      <c r="E32" s="3" t="s">
        <v>10</v>
      </c>
      <c r="F32" s="5" t="s">
        <v>11</v>
      </c>
      <c r="G32" s="3" t="s">
        <v>28</v>
      </c>
      <c r="H32" s="6">
        <v>7.2214900000000002</v>
      </c>
      <c r="I32" s="6">
        <v>10.2895</v>
      </c>
      <c r="J32" s="6">
        <f t="shared" si="0"/>
        <v>0.70183099275960936</v>
      </c>
      <c r="K32" s="3" t="s">
        <v>79</v>
      </c>
      <c r="L32" s="6">
        <v>5</v>
      </c>
      <c r="M32" s="3" t="s">
        <v>252</v>
      </c>
    </row>
    <row r="33" spans="1:13" ht="15.75" customHeight="1" x14ac:dyDescent="0.15">
      <c r="A33" s="3" t="s">
        <v>25</v>
      </c>
      <c r="B33" s="3" t="s">
        <v>70</v>
      </c>
      <c r="C33" s="3" t="s">
        <v>71</v>
      </c>
      <c r="D33" s="3" t="s">
        <v>139</v>
      </c>
      <c r="E33" s="3" t="s">
        <v>10</v>
      </c>
      <c r="F33" s="5" t="s">
        <v>11</v>
      </c>
      <c r="G33" s="3" t="s">
        <v>12</v>
      </c>
      <c r="H33" s="6">
        <v>8.3333399999999997</v>
      </c>
      <c r="I33" s="6">
        <v>12.666499999999999</v>
      </c>
      <c r="J33" s="6">
        <f t="shared" si="0"/>
        <v>0.65790391978841833</v>
      </c>
      <c r="K33" s="3" t="s">
        <v>29</v>
      </c>
      <c r="L33" s="6">
        <v>1</v>
      </c>
      <c r="M33" s="3" t="s">
        <v>252</v>
      </c>
    </row>
    <row r="34" spans="1:13" ht="15.75" customHeight="1" x14ac:dyDescent="0.15">
      <c r="A34" s="8" t="s">
        <v>25</v>
      </c>
      <c r="B34" s="5" t="s">
        <v>107</v>
      </c>
      <c r="C34" s="5" t="s">
        <v>108</v>
      </c>
      <c r="D34" s="5" t="s">
        <v>121</v>
      </c>
      <c r="E34" s="3" t="s">
        <v>10</v>
      </c>
      <c r="F34" s="8" t="s">
        <v>11</v>
      </c>
      <c r="G34" s="5" t="s">
        <v>28</v>
      </c>
      <c r="H34" s="1">
        <v>8.8911300000000004</v>
      </c>
      <c r="I34" s="1">
        <v>15.358000000000001</v>
      </c>
      <c r="J34" s="6">
        <f t="shared" ref="J34:J65" si="1">H34/I34</f>
        <v>0.57892499023310329</v>
      </c>
      <c r="K34" s="8" t="s">
        <v>29</v>
      </c>
      <c r="L34" s="6">
        <v>1</v>
      </c>
      <c r="M34" s="3" t="s">
        <v>252</v>
      </c>
    </row>
    <row r="35" spans="1:13" ht="15.75" customHeight="1" x14ac:dyDescent="0.2">
      <c r="A35" s="1" t="s">
        <v>61</v>
      </c>
      <c r="B35" s="1" t="s">
        <v>235</v>
      </c>
      <c r="C35" s="17" t="s">
        <v>171</v>
      </c>
      <c r="D35" s="1" t="s">
        <v>186</v>
      </c>
      <c r="E35" s="3" t="s">
        <v>10</v>
      </c>
      <c r="F35" s="1" t="s">
        <v>11</v>
      </c>
      <c r="G35" s="1" t="s">
        <v>12</v>
      </c>
      <c r="H35" s="1">
        <v>6.9676799999999997</v>
      </c>
      <c r="I35" s="1">
        <v>12.2081</v>
      </c>
      <c r="J35" s="6">
        <f t="shared" si="1"/>
        <v>0.57074237596349964</v>
      </c>
      <c r="K35" s="3" t="s">
        <v>67</v>
      </c>
      <c r="L35" s="6">
        <v>4</v>
      </c>
      <c r="M35" s="3" t="s">
        <v>252</v>
      </c>
    </row>
    <row r="36" spans="1:13" ht="15.75" customHeight="1" x14ac:dyDescent="0.15">
      <c r="A36" s="3" t="s">
        <v>61</v>
      </c>
      <c r="B36" s="3" t="s">
        <v>64</v>
      </c>
      <c r="C36" s="3" t="s">
        <v>65</v>
      </c>
      <c r="D36" s="3" t="s">
        <v>137</v>
      </c>
      <c r="E36" s="3" t="s">
        <v>66</v>
      </c>
      <c r="F36" s="5" t="s">
        <v>11</v>
      </c>
      <c r="G36" s="3" t="s">
        <v>28</v>
      </c>
      <c r="H36" s="6">
        <v>6.6324899999999998</v>
      </c>
      <c r="I36" s="6">
        <v>10.3239</v>
      </c>
      <c r="J36" s="6">
        <f t="shared" si="1"/>
        <v>0.64244035684189116</v>
      </c>
      <c r="K36" s="3" t="s">
        <v>67</v>
      </c>
      <c r="L36" s="6">
        <v>4</v>
      </c>
      <c r="M36" s="3" t="s">
        <v>252</v>
      </c>
    </row>
    <row r="37" spans="1:13" ht="15.75" customHeight="1" x14ac:dyDescent="0.15">
      <c r="A37" s="1" t="s">
        <v>25</v>
      </c>
      <c r="B37" s="12" t="s">
        <v>195</v>
      </c>
      <c r="C37" s="18" t="s">
        <v>196</v>
      </c>
      <c r="D37" s="1" t="s">
        <v>197</v>
      </c>
      <c r="E37" s="8" t="s">
        <v>66</v>
      </c>
      <c r="F37" s="3" t="s">
        <v>11</v>
      </c>
      <c r="G37" s="1" t="s">
        <v>28</v>
      </c>
      <c r="H37" s="6">
        <v>6.5992600000000001</v>
      </c>
      <c r="I37" s="6">
        <v>10.5905</v>
      </c>
      <c r="J37" s="6">
        <f t="shared" si="1"/>
        <v>0.62313016382607056</v>
      </c>
      <c r="K37" s="3" t="s">
        <v>29</v>
      </c>
      <c r="L37" s="6">
        <v>1</v>
      </c>
      <c r="M37" s="3" t="s">
        <v>252</v>
      </c>
    </row>
    <row r="38" spans="1:13" ht="15.75" customHeight="1" x14ac:dyDescent="0.15">
      <c r="A38" s="1" t="s">
        <v>25</v>
      </c>
      <c r="B38" s="15" t="s">
        <v>209</v>
      </c>
      <c r="C38" s="15" t="s">
        <v>215</v>
      </c>
      <c r="D38" s="1" t="s">
        <v>224</v>
      </c>
      <c r="E38" s="8" t="s">
        <v>10</v>
      </c>
      <c r="F38" s="3" t="s">
        <v>11</v>
      </c>
      <c r="G38" s="1" t="s">
        <v>44</v>
      </c>
      <c r="H38" s="6">
        <v>6.5478100000000001</v>
      </c>
      <c r="I38" s="6">
        <v>9.6678499999999996</v>
      </c>
      <c r="J38" s="6">
        <f t="shared" si="1"/>
        <v>0.67727674715681363</v>
      </c>
      <c r="K38" s="3" t="s">
        <v>29</v>
      </c>
      <c r="L38" s="6">
        <v>1</v>
      </c>
      <c r="M38" s="3" t="s">
        <v>45</v>
      </c>
    </row>
    <row r="39" spans="1:13" ht="15.75" customHeight="1" x14ac:dyDescent="0.15">
      <c r="A39" s="3" t="s">
        <v>25</v>
      </c>
      <c r="B39" s="3" t="s">
        <v>62</v>
      </c>
      <c r="C39" s="3" t="s">
        <v>63</v>
      </c>
      <c r="D39" s="3" t="s">
        <v>136</v>
      </c>
      <c r="E39" s="5" t="s">
        <v>11</v>
      </c>
      <c r="F39" s="5" t="s">
        <v>11</v>
      </c>
      <c r="G39" s="3" t="s">
        <v>44</v>
      </c>
      <c r="H39" s="6">
        <v>7.4041600000000001</v>
      </c>
      <c r="I39" s="6">
        <v>11.6031</v>
      </c>
      <c r="J39" s="6">
        <f t="shared" si="1"/>
        <v>0.63811912333772869</v>
      </c>
      <c r="K39" s="3" t="s">
        <v>29</v>
      </c>
      <c r="L39" s="6">
        <v>4</v>
      </c>
      <c r="M39" s="3" t="s">
        <v>45</v>
      </c>
    </row>
    <row r="40" spans="1:13" ht="15.75" customHeight="1" x14ac:dyDescent="0.15">
      <c r="A40" s="3" t="s">
        <v>25</v>
      </c>
      <c r="B40" s="4" t="s">
        <v>68</v>
      </c>
      <c r="C40" s="4" t="s">
        <v>69</v>
      </c>
      <c r="D40" s="3" t="s">
        <v>138</v>
      </c>
      <c r="E40" s="5" t="s">
        <v>11</v>
      </c>
      <c r="F40" s="5" t="s">
        <v>11</v>
      </c>
      <c r="G40" s="3" t="s">
        <v>44</v>
      </c>
      <c r="H40" s="6">
        <v>6.4150999999999998</v>
      </c>
      <c r="I40" s="6">
        <v>9.96265</v>
      </c>
      <c r="J40" s="6">
        <f t="shared" si="1"/>
        <v>0.64391502260944622</v>
      </c>
      <c r="K40" s="3" t="s">
        <v>29</v>
      </c>
      <c r="L40" s="6">
        <v>1</v>
      </c>
      <c r="M40" s="3" t="s">
        <v>45</v>
      </c>
    </row>
    <row r="41" spans="1:13" ht="15.75" customHeight="1" x14ac:dyDescent="0.15">
      <c r="A41" s="3" t="s">
        <v>25</v>
      </c>
      <c r="B41" s="4" t="s">
        <v>42</v>
      </c>
      <c r="C41" s="4" t="s">
        <v>43</v>
      </c>
      <c r="D41" s="3" t="s">
        <v>129</v>
      </c>
      <c r="E41" s="5" t="s">
        <v>11</v>
      </c>
      <c r="F41" s="5" t="s">
        <v>11</v>
      </c>
      <c r="G41" s="3" t="s">
        <v>44</v>
      </c>
      <c r="H41" s="6">
        <v>6.6677</v>
      </c>
      <c r="I41" s="6">
        <v>10.884600000000001</v>
      </c>
      <c r="J41" s="6">
        <f t="shared" si="1"/>
        <v>0.61258107785311355</v>
      </c>
      <c r="K41" s="3" t="s">
        <v>29</v>
      </c>
      <c r="L41" s="6">
        <v>1</v>
      </c>
      <c r="M41" s="3" t="s">
        <v>45</v>
      </c>
    </row>
    <row r="42" spans="1:13" ht="15.75" customHeight="1" x14ac:dyDescent="0.15">
      <c r="A42" s="1" t="s">
        <v>25</v>
      </c>
      <c r="B42" s="13" t="s">
        <v>202</v>
      </c>
      <c r="C42" s="13" t="s">
        <v>203</v>
      </c>
      <c r="D42" s="1" t="s">
        <v>218</v>
      </c>
      <c r="E42" s="8" t="s">
        <v>11</v>
      </c>
      <c r="F42" s="3" t="s">
        <v>11</v>
      </c>
      <c r="G42" s="1" t="s">
        <v>44</v>
      </c>
      <c r="H42" s="6">
        <v>8.7443299999999997</v>
      </c>
      <c r="I42" s="6">
        <v>10.139699999999999</v>
      </c>
      <c r="J42" s="6">
        <f t="shared" si="1"/>
        <v>0.86238547491543149</v>
      </c>
      <c r="K42" s="3" t="s">
        <v>29</v>
      </c>
      <c r="L42" s="6">
        <v>1</v>
      </c>
      <c r="M42" s="3" t="s">
        <v>45</v>
      </c>
    </row>
    <row r="43" spans="1:13" ht="15.75" customHeight="1" x14ac:dyDescent="0.15">
      <c r="A43" s="3" t="s">
        <v>25</v>
      </c>
      <c r="B43" s="3" t="s">
        <v>72</v>
      </c>
      <c r="C43" s="3" t="s">
        <v>73</v>
      </c>
      <c r="D43" s="3" t="s">
        <v>140</v>
      </c>
      <c r="E43" s="5" t="s">
        <v>11</v>
      </c>
      <c r="F43" s="5" t="s">
        <v>11</v>
      </c>
      <c r="G43" s="3" t="s">
        <v>44</v>
      </c>
      <c r="H43" s="6">
        <v>4.9008099999999999</v>
      </c>
      <c r="I43" s="6">
        <v>7.2332400000000003</v>
      </c>
      <c r="J43" s="6">
        <f t="shared" si="1"/>
        <v>0.67754007885816037</v>
      </c>
      <c r="K43" s="3" t="s">
        <v>29</v>
      </c>
      <c r="L43" s="6">
        <v>1</v>
      </c>
      <c r="M43" s="3" t="s">
        <v>45</v>
      </c>
    </row>
    <row r="44" spans="1:13" ht="15.75" customHeight="1" x14ac:dyDescent="0.15">
      <c r="A44" s="1" t="s">
        <v>25</v>
      </c>
      <c r="B44" s="1" t="s">
        <v>207</v>
      </c>
      <c r="C44" s="13" t="s">
        <v>213</v>
      </c>
      <c r="D44" s="1" t="s">
        <v>222</v>
      </c>
      <c r="E44" s="8" t="s">
        <v>11</v>
      </c>
      <c r="F44" s="3" t="s">
        <v>11</v>
      </c>
      <c r="G44" s="1" t="s">
        <v>44</v>
      </c>
      <c r="H44" s="6">
        <v>6.7555800000000001</v>
      </c>
      <c r="I44" s="6">
        <v>10.947900000000001</v>
      </c>
      <c r="J44" s="6">
        <f t="shared" si="1"/>
        <v>0.61706628668511765</v>
      </c>
      <c r="K44" s="3" t="s">
        <v>29</v>
      </c>
      <c r="L44" s="6">
        <v>1</v>
      </c>
      <c r="M44" s="3" t="s">
        <v>45</v>
      </c>
    </row>
    <row r="45" spans="1:13" ht="15.75" customHeight="1" x14ac:dyDescent="0.15">
      <c r="A45" s="3" t="s">
        <v>25</v>
      </c>
      <c r="B45" s="3" t="s">
        <v>86</v>
      </c>
      <c r="C45" s="3" t="s">
        <v>87</v>
      </c>
      <c r="D45" s="3" t="s">
        <v>146</v>
      </c>
      <c r="E45" s="5" t="s">
        <v>11</v>
      </c>
      <c r="F45" s="5" t="s">
        <v>11</v>
      </c>
      <c r="G45" s="3" t="s">
        <v>44</v>
      </c>
      <c r="H45" s="6">
        <v>8.0832300000000004</v>
      </c>
      <c r="I45" s="6">
        <v>9.4186399999999999</v>
      </c>
      <c r="J45" s="6">
        <f t="shared" si="1"/>
        <v>0.85821626052168898</v>
      </c>
      <c r="K45" s="3" t="s">
        <v>29</v>
      </c>
      <c r="L45" s="6">
        <v>1</v>
      </c>
      <c r="M45" s="3" t="s">
        <v>45</v>
      </c>
    </row>
    <row r="46" spans="1:13" ht="15.75" customHeight="1" x14ac:dyDescent="0.15">
      <c r="A46" s="1" t="s">
        <v>25</v>
      </c>
      <c r="B46" s="7" t="s">
        <v>205</v>
      </c>
      <c r="C46" s="7" t="s">
        <v>211</v>
      </c>
      <c r="D46" s="1" t="s">
        <v>220</v>
      </c>
      <c r="E46" s="8" t="s">
        <v>11</v>
      </c>
      <c r="F46" s="1" t="s">
        <v>11</v>
      </c>
      <c r="G46" s="1" t="s">
        <v>44</v>
      </c>
      <c r="H46" s="6">
        <v>6.1633199999999997</v>
      </c>
      <c r="I46" s="6">
        <v>7.4367299999999998</v>
      </c>
      <c r="J46" s="6">
        <f t="shared" si="1"/>
        <v>0.82876748248221999</v>
      </c>
      <c r="K46" s="3" t="s">
        <v>29</v>
      </c>
      <c r="L46" s="6">
        <v>1</v>
      </c>
      <c r="M46" s="3" t="s">
        <v>45</v>
      </c>
    </row>
    <row r="47" spans="1:13" ht="15.75" customHeight="1" x14ac:dyDescent="0.15">
      <c r="A47" s="3" t="s">
        <v>25</v>
      </c>
      <c r="B47" s="3" t="s">
        <v>84</v>
      </c>
      <c r="C47" s="3" t="s">
        <v>85</v>
      </c>
      <c r="D47" s="3" t="s">
        <v>145</v>
      </c>
      <c r="E47" s="5" t="s">
        <v>11</v>
      </c>
      <c r="F47" s="5" t="s">
        <v>11</v>
      </c>
      <c r="G47" s="3" t="s">
        <v>44</v>
      </c>
      <c r="H47" s="6">
        <v>8.0254899999999996</v>
      </c>
      <c r="I47" s="6">
        <v>9.9499999999999993</v>
      </c>
      <c r="J47" s="6">
        <f t="shared" si="1"/>
        <v>0.80658190954773867</v>
      </c>
      <c r="K47" s="3" t="s">
        <v>29</v>
      </c>
      <c r="L47" s="6">
        <v>1</v>
      </c>
      <c r="M47" s="3" t="s">
        <v>45</v>
      </c>
    </row>
    <row r="48" spans="1:13" ht="15.75" customHeight="1" x14ac:dyDescent="0.15">
      <c r="A48" s="3" t="s">
        <v>25</v>
      </c>
      <c r="B48" s="3" t="s">
        <v>80</v>
      </c>
      <c r="C48" s="3" t="s">
        <v>81</v>
      </c>
      <c r="D48" s="3" t="s">
        <v>143</v>
      </c>
      <c r="E48" s="5" t="s">
        <v>11</v>
      </c>
      <c r="F48" s="5" t="s">
        <v>11</v>
      </c>
      <c r="G48" s="3" t="s">
        <v>44</v>
      </c>
      <c r="H48" s="6">
        <v>8.1444799999999997</v>
      </c>
      <c r="I48" s="6">
        <v>11.4978</v>
      </c>
      <c r="J48" s="6">
        <f t="shared" si="1"/>
        <v>0.70835116283115029</v>
      </c>
      <c r="K48" s="3" t="s">
        <v>29</v>
      </c>
      <c r="L48" s="6">
        <v>1</v>
      </c>
      <c r="M48" s="3" t="s">
        <v>45</v>
      </c>
    </row>
    <row r="49" spans="1:13" ht="15.75" customHeight="1" x14ac:dyDescent="0.15">
      <c r="A49" s="1" t="s">
        <v>25</v>
      </c>
      <c r="B49" s="7" t="s">
        <v>198</v>
      </c>
      <c r="C49" s="7" t="s">
        <v>199</v>
      </c>
      <c r="D49" s="1" t="s">
        <v>216</v>
      </c>
      <c r="E49" s="8" t="s">
        <v>11</v>
      </c>
      <c r="F49" s="3" t="s">
        <v>11</v>
      </c>
      <c r="G49" s="1" t="s">
        <v>44</v>
      </c>
      <c r="H49" s="6">
        <v>4.9349400000000001</v>
      </c>
      <c r="I49" s="6">
        <v>7.6835699999999996</v>
      </c>
      <c r="J49" s="6">
        <f t="shared" si="1"/>
        <v>0.64227175648819501</v>
      </c>
      <c r="K49" s="3" t="s">
        <v>29</v>
      </c>
      <c r="L49" s="6">
        <v>1</v>
      </c>
      <c r="M49" s="3" t="s">
        <v>45</v>
      </c>
    </row>
    <row r="50" spans="1:13" ht="15.75" customHeight="1" x14ac:dyDescent="0.15">
      <c r="A50" s="1" t="s">
        <v>25</v>
      </c>
      <c r="B50" s="15" t="s">
        <v>208</v>
      </c>
      <c r="C50" s="21" t="s">
        <v>214</v>
      </c>
      <c r="D50" s="1" t="s">
        <v>223</v>
      </c>
      <c r="E50" s="8" t="s">
        <v>11</v>
      </c>
      <c r="F50" s="3" t="s">
        <v>66</v>
      </c>
      <c r="G50" s="1" t="s">
        <v>44</v>
      </c>
      <c r="H50" s="6">
        <v>10.312200000000001</v>
      </c>
      <c r="I50" s="6">
        <v>9.9836299999999998</v>
      </c>
      <c r="J50" s="6">
        <f t="shared" si="1"/>
        <v>1.0329108751025429</v>
      </c>
      <c r="K50" s="3" t="s">
        <v>29</v>
      </c>
      <c r="L50" s="6">
        <v>1</v>
      </c>
      <c r="M50" s="3" t="s">
        <v>45</v>
      </c>
    </row>
    <row r="51" spans="1:13" ht="15.75" customHeight="1" x14ac:dyDescent="0.15">
      <c r="A51" s="1" t="s">
        <v>25</v>
      </c>
      <c r="B51" s="7" t="s">
        <v>200</v>
      </c>
      <c r="C51" s="7" t="s">
        <v>201</v>
      </c>
      <c r="D51" s="1" t="s">
        <v>217</v>
      </c>
      <c r="E51" s="8" t="s">
        <v>11</v>
      </c>
      <c r="F51" s="3" t="s">
        <v>66</v>
      </c>
      <c r="G51" s="1" t="s">
        <v>44</v>
      </c>
      <c r="H51" s="6">
        <v>15.069000000000001</v>
      </c>
      <c r="I51" s="6">
        <v>14.2745</v>
      </c>
      <c r="J51" s="6">
        <f t="shared" si="1"/>
        <v>1.0556586920732776</v>
      </c>
      <c r="K51" s="3" t="s">
        <v>29</v>
      </c>
      <c r="L51" s="6">
        <v>1</v>
      </c>
      <c r="M51" s="3" t="s">
        <v>45</v>
      </c>
    </row>
    <row r="52" spans="1:13" ht="15.75" customHeight="1" x14ac:dyDescent="0.15">
      <c r="A52" s="1" t="s">
        <v>25</v>
      </c>
      <c r="B52" s="7" t="s">
        <v>206</v>
      </c>
      <c r="C52" s="7" t="s">
        <v>212</v>
      </c>
      <c r="D52" s="1" t="s">
        <v>221</v>
      </c>
      <c r="E52" s="8" t="s">
        <v>11</v>
      </c>
      <c r="F52" s="3" t="s">
        <v>66</v>
      </c>
      <c r="G52" s="1" t="s">
        <v>44</v>
      </c>
      <c r="H52" s="6">
        <v>8.7301199999999994</v>
      </c>
      <c r="I52" s="6">
        <v>8.8523599999999991</v>
      </c>
      <c r="J52" s="6">
        <f t="shared" si="1"/>
        <v>0.98619125295401455</v>
      </c>
      <c r="K52" s="3" t="s">
        <v>29</v>
      </c>
      <c r="L52" s="6">
        <v>1</v>
      </c>
      <c r="M52" s="3" t="s">
        <v>45</v>
      </c>
    </row>
    <row r="53" spans="1:13" ht="15.75" customHeight="1" x14ac:dyDescent="0.15">
      <c r="A53" s="3" t="s">
        <v>25</v>
      </c>
      <c r="B53" s="3" t="s">
        <v>103</v>
      </c>
      <c r="C53" s="3" t="s">
        <v>104</v>
      </c>
      <c r="D53" s="3" t="s">
        <v>155</v>
      </c>
      <c r="E53" s="5" t="s">
        <v>11</v>
      </c>
      <c r="F53" s="3" t="s">
        <v>66</v>
      </c>
      <c r="G53" s="3" t="s">
        <v>44</v>
      </c>
      <c r="H53" s="6">
        <v>8.6886100000000006</v>
      </c>
      <c r="I53" s="6">
        <v>7.6643699999999999</v>
      </c>
      <c r="J53" s="6">
        <f t="shared" si="1"/>
        <v>1.1336365546026614</v>
      </c>
      <c r="K53" s="3" t="s">
        <v>29</v>
      </c>
      <c r="L53" s="6">
        <v>1</v>
      </c>
      <c r="M53" s="3" t="s">
        <v>45</v>
      </c>
    </row>
    <row r="54" spans="1:13" ht="15.75" customHeight="1" x14ac:dyDescent="0.15">
      <c r="A54" s="1" t="s">
        <v>25</v>
      </c>
      <c r="B54" s="7" t="s">
        <v>204</v>
      </c>
      <c r="C54" s="7" t="s">
        <v>210</v>
      </c>
      <c r="D54" s="1" t="s">
        <v>219</v>
      </c>
      <c r="E54" s="8" t="s">
        <v>11</v>
      </c>
      <c r="F54" s="3" t="s">
        <v>66</v>
      </c>
      <c r="G54" s="1" t="s">
        <v>44</v>
      </c>
      <c r="H54" s="6">
        <v>12.0083</v>
      </c>
      <c r="I54" s="6">
        <v>11.2546</v>
      </c>
      <c r="J54" s="6">
        <f t="shared" si="1"/>
        <v>1.0669681730137011</v>
      </c>
      <c r="K54" s="3" t="s">
        <v>29</v>
      </c>
      <c r="L54" s="6">
        <v>1</v>
      </c>
      <c r="M54" s="3" t="s">
        <v>45</v>
      </c>
    </row>
    <row r="55" spans="1:13" ht="15.75" customHeight="1" x14ac:dyDescent="0.15">
      <c r="A55" s="3" t="s">
        <v>25</v>
      </c>
      <c r="B55" s="3" t="s">
        <v>105</v>
      </c>
      <c r="C55" s="3" t="s">
        <v>106</v>
      </c>
      <c r="D55" s="3" t="s">
        <v>156</v>
      </c>
      <c r="E55" s="5" t="s">
        <v>11</v>
      </c>
      <c r="F55" s="3" t="s">
        <v>66</v>
      </c>
      <c r="G55" s="3" t="s">
        <v>44</v>
      </c>
      <c r="H55" s="6">
        <v>4.2457599999999998</v>
      </c>
      <c r="I55" s="6">
        <v>3.3447100000000001</v>
      </c>
      <c r="J55" s="6">
        <f t="shared" si="1"/>
        <v>1.269395552977687</v>
      </c>
      <c r="K55" s="3" t="s">
        <v>29</v>
      </c>
      <c r="L55" s="6">
        <v>1</v>
      </c>
      <c r="M55" s="3" t="s">
        <v>45</v>
      </c>
    </row>
    <row r="56" spans="1:13" ht="15.75" customHeight="1" x14ac:dyDescent="0.15">
      <c r="A56" s="3" t="s">
        <v>32</v>
      </c>
      <c r="B56" s="14" t="s">
        <v>88</v>
      </c>
      <c r="C56" s="14" t="s">
        <v>89</v>
      </c>
      <c r="D56" s="14" t="s">
        <v>147</v>
      </c>
      <c r="E56" s="3" t="s">
        <v>66</v>
      </c>
      <c r="F56" s="3" t="s">
        <v>66</v>
      </c>
      <c r="G56" s="3" t="s">
        <v>44</v>
      </c>
      <c r="H56" s="6">
        <v>3.7136900000000002</v>
      </c>
      <c r="I56" s="6">
        <v>3.9102600000000001</v>
      </c>
      <c r="J56" s="6">
        <f t="shared" si="1"/>
        <v>0.94972968549405923</v>
      </c>
      <c r="K56" s="3" t="s">
        <v>35</v>
      </c>
      <c r="L56" s="6">
        <v>5</v>
      </c>
      <c r="M56" s="3" t="s">
        <v>90</v>
      </c>
    </row>
    <row r="57" spans="1:13" ht="15" customHeight="1" x14ac:dyDescent="0.15">
      <c r="A57" s="3" t="s">
        <v>76</v>
      </c>
      <c r="B57" s="14" t="s">
        <v>91</v>
      </c>
      <c r="C57" s="14" t="s">
        <v>92</v>
      </c>
      <c r="D57" s="14" t="s">
        <v>148</v>
      </c>
      <c r="E57" s="3" t="s">
        <v>66</v>
      </c>
      <c r="F57" s="3" t="s">
        <v>66</v>
      </c>
      <c r="G57" s="3" t="s">
        <v>44</v>
      </c>
      <c r="H57" s="6">
        <v>15.056900000000001</v>
      </c>
      <c r="I57" s="6">
        <v>15.1866</v>
      </c>
      <c r="J57" s="6">
        <f t="shared" si="1"/>
        <v>0.99145957620533898</v>
      </c>
      <c r="K57" s="3" t="s">
        <v>79</v>
      </c>
      <c r="L57" s="6">
        <v>5</v>
      </c>
      <c r="M57" s="3" t="s">
        <v>90</v>
      </c>
    </row>
    <row r="58" spans="1:13" ht="15.75" customHeight="1" x14ac:dyDescent="0.15">
      <c r="A58" s="3" t="s">
        <v>25</v>
      </c>
      <c r="B58" s="14" t="s">
        <v>99</v>
      </c>
      <c r="C58" s="14" t="s">
        <v>100</v>
      </c>
      <c r="D58" s="14" t="s">
        <v>152</v>
      </c>
      <c r="E58" s="3" t="s">
        <v>66</v>
      </c>
      <c r="F58" s="3" t="s">
        <v>66</v>
      </c>
      <c r="G58" s="3" t="s">
        <v>44</v>
      </c>
      <c r="H58" s="6">
        <v>14.787699999999999</v>
      </c>
      <c r="I58" s="6">
        <v>14.3598</v>
      </c>
      <c r="J58" s="6">
        <f t="shared" si="1"/>
        <v>1.0297984651596819</v>
      </c>
      <c r="K58" s="3" t="s">
        <v>29</v>
      </c>
      <c r="L58" s="6">
        <v>1</v>
      </c>
      <c r="M58" s="3" t="s">
        <v>90</v>
      </c>
    </row>
    <row r="59" spans="1:13" ht="15.75" customHeight="1" x14ac:dyDescent="0.15">
      <c r="A59" s="3" t="s">
        <v>25</v>
      </c>
      <c r="B59" s="14" t="s">
        <v>95</v>
      </c>
      <c r="C59" s="14" t="s">
        <v>96</v>
      </c>
      <c r="D59" s="14" t="s">
        <v>150</v>
      </c>
      <c r="E59" s="3" t="s">
        <v>66</v>
      </c>
      <c r="F59" s="3" t="s">
        <v>66</v>
      </c>
      <c r="G59" s="3" t="s">
        <v>44</v>
      </c>
      <c r="H59" s="6">
        <v>10.2834</v>
      </c>
      <c r="I59" s="6">
        <v>10.1531</v>
      </c>
      <c r="J59" s="6">
        <f t="shared" si="1"/>
        <v>1.0128335188267623</v>
      </c>
      <c r="K59" s="3" t="s">
        <v>29</v>
      </c>
      <c r="L59" s="6">
        <v>1</v>
      </c>
      <c r="M59" s="3" t="s">
        <v>90</v>
      </c>
    </row>
    <row r="60" spans="1:13" ht="15.75" customHeight="1" x14ac:dyDescent="0.15">
      <c r="A60" s="3" t="s">
        <v>32</v>
      </c>
      <c r="B60" s="14" t="s">
        <v>97</v>
      </c>
      <c r="C60" s="14" t="s">
        <v>98</v>
      </c>
      <c r="D60" s="14" t="s">
        <v>151</v>
      </c>
      <c r="E60" s="3" t="s">
        <v>66</v>
      </c>
      <c r="F60" s="3" t="s">
        <v>66</v>
      </c>
      <c r="G60" s="3" t="s">
        <v>44</v>
      </c>
      <c r="H60" s="6">
        <v>12.5093</v>
      </c>
      <c r="I60" s="6">
        <v>12.2569</v>
      </c>
      <c r="J60" s="6">
        <f t="shared" si="1"/>
        <v>1.0205924826016366</v>
      </c>
      <c r="K60" s="3" t="s">
        <v>35</v>
      </c>
      <c r="L60" s="6">
        <v>5</v>
      </c>
      <c r="M60" s="3" t="s">
        <v>90</v>
      </c>
    </row>
    <row r="61" spans="1:13" ht="15.75" customHeight="1" x14ac:dyDescent="0.15">
      <c r="A61" s="3" t="s">
        <v>25</v>
      </c>
      <c r="B61" s="3" t="s">
        <v>52</v>
      </c>
      <c r="C61" s="3" t="s">
        <v>53</v>
      </c>
      <c r="D61" s="3" t="s">
        <v>132</v>
      </c>
      <c r="E61" s="3" t="s">
        <v>10</v>
      </c>
      <c r="F61" s="5" t="s">
        <v>11</v>
      </c>
      <c r="G61" s="3" t="s">
        <v>44</v>
      </c>
      <c r="H61" s="6">
        <v>13.2624</v>
      </c>
      <c r="I61" s="6">
        <v>21.1966</v>
      </c>
      <c r="J61" s="6">
        <f t="shared" si="1"/>
        <v>0.62568525140824471</v>
      </c>
      <c r="K61" s="3" t="s">
        <v>29</v>
      </c>
      <c r="L61" s="6">
        <v>1</v>
      </c>
      <c r="M61" s="3" t="s">
        <v>54</v>
      </c>
    </row>
    <row r="62" spans="1:13" ht="15.75" customHeight="1" x14ac:dyDescent="0.15">
      <c r="A62" s="1" t="s">
        <v>25</v>
      </c>
      <c r="B62" s="10" t="s">
        <v>225</v>
      </c>
      <c r="C62" s="7" t="s">
        <v>177</v>
      </c>
      <c r="D62" s="1" t="s">
        <v>183</v>
      </c>
      <c r="E62" s="3" t="s">
        <v>10</v>
      </c>
      <c r="F62" s="3" t="s">
        <v>11</v>
      </c>
      <c r="G62" s="1" t="s">
        <v>44</v>
      </c>
      <c r="H62" s="1">
        <v>7.81046</v>
      </c>
      <c r="I62" s="1">
        <v>12.5596</v>
      </c>
      <c r="J62" s="6">
        <f t="shared" si="1"/>
        <v>0.62187171565973443</v>
      </c>
      <c r="K62" s="3" t="s">
        <v>29</v>
      </c>
      <c r="L62" s="6">
        <v>1</v>
      </c>
      <c r="M62" s="3" t="s">
        <v>54</v>
      </c>
    </row>
    <row r="63" spans="1:13" ht="15.75" customHeight="1" x14ac:dyDescent="0.15">
      <c r="A63" s="1" t="s">
        <v>25</v>
      </c>
      <c r="B63" s="1" t="s">
        <v>229</v>
      </c>
      <c r="C63" s="7" t="s">
        <v>178</v>
      </c>
      <c r="D63" s="1" t="s">
        <v>184</v>
      </c>
      <c r="E63" s="3" t="s">
        <v>10</v>
      </c>
      <c r="F63" s="3" t="s">
        <v>11</v>
      </c>
      <c r="G63" s="1" t="s">
        <v>44</v>
      </c>
      <c r="H63" s="1">
        <v>10.166700000000001</v>
      </c>
      <c r="I63" s="1">
        <v>16.9069</v>
      </c>
      <c r="J63" s="6">
        <f t="shared" si="1"/>
        <v>0.60133436644210359</v>
      </c>
      <c r="K63" s="3" t="s">
        <v>29</v>
      </c>
      <c r="L63" s="6">
        <v>1</v>
      </c>
      <c r="M63" s="3" t="s">
        <v>54</v>
      </c>
    </row>
    <row r="64" spans="1:13" ht="15.75" customHeight="1" x14ac:dyDescent="0.15">
      <c r="A64" s="3" t="s">
        <v>25</v>
      </c>
      <c r="B64" s="11" t="s">
        <v>93</v>
      </c>
      <c r="C64" s="11" t="s">
        <v>94</v>
      </c>
      <c r="D64" s="11" t="s">
        <v>149</v>
      </c>
      <c r="E64" s="3" t="s">
        <v>10</v>
      </c>
      <c r="F64" s="3" t="s">
        <v>66</v>
      </c>
      <c r="G64" s="3" t="s">
        <v>44</v>
      </c>
      <c r="H64" s="6">
        <v>15.3255</v>
      </c>
      <c r="I64" s="6">
        <v>15.1891</v>
      </c>
      <c r="J64" s="6">
        <f t="shared" si="1"/>
        <v>1.0089801239046421</v>
      </c>
      <c r="K64" s="3" t="s">
        <v>29</v>
      </c>
      <c r="L64" s="6">
        <v>1</v>
      </c>
      <c r="M64" s="3" t="s">
        <v>54</v>
      </c>
    </row>
    <row r="65" spans="1:29" ht="15.75" customHeight="1" x14ac:dyDescent="0.15">
      <c r="A65" s="1" t="s">
        <v>25</v>
      </c>
      <c r="B65" s="1" t="s">
        <v>246</v>
      </c>
      <c r="C65" s="1" t="s">
        <v>247</v>
      </c>
      <c r="D65" s="1" t="s">
        <v>248</v>
      </c>
      <c r="E65" s="8" t="s">
        <v>10</v>
      </c>
      <c r="F65" s="1" t="s">
        <v>66</v>
      </c>
      <c r="G65" s="1" t="s">
        <v>44</v>
      </c>
      <c r="H65" s="1">
        <v>20.541899999999998</v>
      </c>
      <c r="I65" s="1">
        <v>19.718499999999999</v>
      </c>
      <c r="J65" s="1">
        <v>1.04175774</v>
      </c>
      <c r="K65" s="1" t="s">
        <v>29</v>
      </c>
      <c r="L65" s="1">
        <v>1</v>
      </c>
      <c r="M65" s="1" t="s">
        <v>54</v>
      </c>
    </row>
    <row r="66" spans="1:29" ht="15.75" customHeight="1" x14ac:dyDescent="0.15">
      <c r="A66" s="3" t="s">
        <v>25</v>
      </c>
      <c r="B66" s="11" t="s">
        <v>101</v>
      </c>
      <c r="C66" s="3" t="s">
        <v>102</v>
      </c>
      <c r="D66" s="3" t="s">
        <v>153</v>
      </c>
      <c r="E66" s="3" t="s">
        <v>10</v>
      </c>
      <c r="F66" s="3" t="s">
        <v>66</v>
      </c>
      <c r="G66" s="3" t="s">
        <v>44</v>
      </c>
      <c r="H66" s="6">
        <v>9.66066</v>
      </c>
      <c r="I66" s="6">
        <v>9.3381000000000007</v>
      </c>
      <c r="J66" s="6">
        <f>H66/I66</f>
        <v>1.0345423587239373</v>
      </c>
      <c r="K66" s="3" t="s">
        <v>29</v>
      </c>
      <c r="L66" s="6">
        <v>1</v>
      </c>
      <c r="M66" s="3" t="s">
        <v>54</v>
      </c>
    </row>
    <row r="67" spans="1:29" ht="15.75" customHeight="1" x14ac:dyDescent="0.15">
      <c r="A67" s="1" t="s">
        <v>25</v>
      </c>
      <c r="B67" s="1" t="s">
        <v>243</v>
      </c>
      <c r="C67" s="1" t="s">
        <v>244</v>
      </c>
      <c r="D67" s="1" t="s">
        <v>245</v>
      </c>
      <c r="E67" s="1" t="s">
        <v>10</v>
      </c>
      <c r="F67" s="1" t="s">
        <v>66</v>
      </c>
      <c r="G67" s="1" t="s">
        <v>44</v>
      </c>
      <c r="H67" s="1">
        <v>18.835899999999999</v>
      </c>
      <c r="I67" s="1">
        <v>18.3111</v>
      </c>
      <c r="J67" s="6">
        <f>H67/I67</f>
        <v>1.0286602115656622</v>
      </c>
      <c r="K67" s="3" t="s">
        <v>29</v>
      </c>
      <c r="L67" s="6">
        <v>1</v>
      </c>
      <c r="M67" s="3" t="s">
        <v>54</v>
      </c>
    </row>
    <row r="68" spans="1:29" ht="15.75" customHeight="1" x14ac:dyDescent="0.15">
      <c r="A68" s="1" t="s">
        <v>25</v>
      </c>
      <c r="B68" s="10" t="s">
        <v>233</v>
      </c>
      <c r="C68" s="7" t="s">
        <v>176</v>
      </c>
      <c r="D68" s="1" t="s">
        <v>182</v>
      </c>
      <c r="E68" s="3" t="s">
        <v>10</v>
      </c>
      <c r="F68" s="3" t="s">
        <v>66</v>
      </c>
      <c r="G68" s="1" t="s">
        <v>44</v>
      </c>
      <c r="H68" s="1">
        <v>11.5379</v>
      </c>
      <c r="I68" s="1">
        <v>11.341200000000001</v>
      </c>
      <c r="J68" s="6">
        <f>H68/I68</f>
        <v>1.0173438436849715</v>
      </c>
      <c r="K68" s="3" t="s">
        <v>29</v>
      </c>
      <c r="L68" s="6">
        <v>1</v>
      </c>
      <c r="M68" s="3" t="s">
        <v>54</v>
      </c>
    </row>
    <row r="69" spans="1:29" ht="15.75" customHeight="1" x14ac:dyDescent="0.15">
      <c r="A69" s="1" t="s">
        <v>25</v>
      </c>
      <c r="B69" s="1" t="s">
        <v>249</v>
      </c>
      <c r="C69" s="1" t="s">
        <v>250</v>
      </c>
      <c r="D69" s="1" t="s">
        <v>251</v>
      </c>
      <c r="E69" s="8" t="s">
        <v>10</v>
      </c>
      <c r="F69" s="1" t="s">
        <v>66</v>
      </c>
      <c r="G69" s="1" t="s">
        <v>44</v>
      </c>
      <c r="H69" s="1">
        <v>24.096299999999999</v>
      </c>
      <c r="I69" s="1">
        <v>22.5002</v>
      </c>
      <c r="J69" s="1">
        <v>1.070937147</v>
      </c>
      <c r="K69" s="1" t="s">
        <v>29</v>
      </c>
      <c r="L69" s="1">
        <v>1</v>
      </c>
      <c r="M69" s="1" t="s">
        <v>54</v>
      </c>
    </row>
    <row r="70" spans="1:29" ht="15.75" customHeight="1" x14ac:dyDescent="0.15">
      <c r="A70" s="8" t="s">
        <v>25</v>
      </c>
      <c r="B70" s="5" t="s">
        <v>111</v>
      </c>
      <c r="C70" s="5" t="s">
        <v>112</v>
      </c>
      <c r="D70" s="5" t="s">
        <v>154</v>
      </c>
      <c r="E70" s="8" t="s">
        <v>10</v>
      </c>
      <c r="F70" s="8" t="s">
        <v>66</v>
      </c>
      <c r="G70" s="5" t="s">
        <v>44</v>
      </c>
      <c r="H70" s="1">
        <v>4.9634999999999998</v>
      </c>
      <c r="I70" s="1">
        <v>4.5057600000000004</v>
      </c>
      <c r="J70" s="6">
        <f>H70/I70</f>
        <v>1.1015899648449983</v>
      </c>
      <c r="K70" s="8" t="s">
        <v>29</v>
      </c>
      <c r="L70" s="6">
        <v>1</v>
      </c>
      <c r="M70" s="3" t="s">
        <v>54</v>
      </c>
    </row>
    <row r="71" spans="1:29" ht="15.75" customHeight="1" x14ac:dyDescent="0.15">
      <c r="A71" s="1" t="s">
        <v>25</v>
      </c>
      <c r="B71" s="15" t="s">
        <v>240</v>
      </c>
      <c r="C71" s="1" t="s">
        <v>241</v>
      </c>
      <c r="D71" s="1" t="s">
        <v>242</v>
      </c>
      <c r="E71" s="8" t="s">
        <v>10</v>
      </c>
      <c r="F71" s="1" t="s">
        <v>66</v>
      </c>
      <c r="G71" s="1" t="s">
        <v>44</v>
      </c>
      <c r="H71" s="1">
        <v>13.1492</v>
      </c>
      <c r="I71" s="1">
        <v>13.817</v>
      </c>
      <c r="J71" s="6">
        <f>H71/I71</f>
        <v>0.95166823478323803</v>
      </c>
      <c r="K71" s="3" t="s">
        <v>29</v>
      </c>
      <c r="L71" s="6">
        <v>1</v>
      </c>
      <c r="M71" s="3" t="s">
        <v>54</v>
      </c>
    </row>
    <row r="72" spans="1:29" ht="15.75" customHeight="1" x14ac:dyDescent="0.15">
      <c r="A72" s="1" t="s">
        <v>25</v>
      </c>
      <c r="B72" s="1" t="s">
        <v>237</v>
      </c>
      <c r="C72" s="1" t="s">
        <v>238</v>
      </c>
      <c r="D72" s="1" t="s">
        <v>239</v>
      </c>
      <c r="E72" s="8" t="s">
        <v>10</v>
      </c>
      <c r="F72" s="1" t="s">
        <v>66</v>
      </c>
      <c r="G72" s="1" t="s">
        <v>44</v>
      </c>
      <c r="H72" s="1">
        <v>9.6237100000000009</v>
      </c>
      <c r="I72" s="1">
        <v>10.0562</v>
      </c>
      <c r="J72" s="6">
        <f>H72/I72</f>
        <v>0.95699270102026612</v>
      </c>
      <c r="K72" s="3" t="s">
        <v>29</v>
      </c>
      <c r="L72" s="6">
        <v>1</v>
      </c>
      <c r="M72" s="3" t="s">
        <v>54</v>
      </c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</sheetData>
  <sortState xmlns:xlrd2="http://schemas.microsoft.com/office/spreadsheetml/2017/richdata2" ref="A2:M72">
    <sortCondition ref="M22:M72"/>
  </sortState>
  <conditionalFormatting sqref="C58">
    <cfRule type="duplicateValues" dxfId="6" priority="8"/>
  </conditionalFormatting>
  <conditionalFormatting sqref="C59">
    <cfRule type="duplicateValues" dxfId="5" priority="7"/>
  </conditionalFormatting>
  <conditionalFormatting sqref="C60">
    <cfRule type="duplicateValues" dxfId="4" priority="6"/>
  </conditionalFormatting>
  <conditionalFormatting sqref="C61">
    <cfRule type="duplicateValues" dxfId="3" priority="5"/>
  </conditionalFormatting>
  <conditionalFormatting sqref="C62:C67">
    <cfRule type="duplicateValues" dxfId="2" priority="9"/>
  </conditionalFormatting>
  <conditionalFormatting sqref="B69">
    <cfRule type="duplicateValues" dxfId="1" priority="23"/>
  </conditionalFormatting>
  <conditionalFormatting sqref="C1:C67">
    <cfRule type="duplicateValues" dxfId="0" priority="25"/>
  </conditionalFormatting>
  <conditionalFormatting sqref="J2:J70">
    <cfRule type="colorScale" priority="27">
      <colorScale>
        <cfvo type="min"/>
        <cfvo type="max"/>
        <color rgb="FFFFFFFF"/>
        <color rgb="FFE67C73"/>
      </colorScale>
    </cfRule>
  </conditionalFormatting>
  <conditionalFormatting sqref="J2:J72">
    <cfRule type="colorScale" priority="29">
      <colorScale>
        <cfvo type="min"/>
        <cfvo type="max"/>
        <color rgb="FFFCFCFF"/>
        <color rgb="FFF8696B"/>
      </colorScale>
    </cfRule>
  </conditionalFormatting>
  <dataValidations count="1">
    <dataValidation type="list" allowBlank="1" showErrorMessage="1" sqref="G43:G55 G59:G67" xr:uid="{5D4B45CA-98E6-AF44-8FC6-46623A16E6B1}">
      <formula1>"Good &gt;0.50,Low &lt;0.50,None"</formula1>
    </dataValidation>
  </dataValidation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5-06-25T00:33:09Z</dcterms:created>
  <dcterms:modified xsi:type="dcterms:W3CDTF">2026-04-07T17:37:05Z</dcterms:modified>
</cp:coreProperties>
</file>